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945" yWindow="450" windowWidth="23040" windowHeight="10065" activeTab="7"/>
  </bookViews>
  <sheets>
    <sheet name="Fig 3A" sheetId="1" r:id="rId1"/>
    <sheet name="Fig 3B" sheetId="2" r:id="rId2"/>
    <sheet name="Fig 3C" sheetId="3" r:id="rId3"/>
    <sheet name="Fig 3D" sheetId="4" r:id="rId4"/>
    <sheet name="Fig 4B" sheetId="6" r:id="rId5"/>
    <sheet name="Fig 4C" sheetId="7" r:id="rId6"/>
    <sheet name="Fig 4D" sheetId="8" r:id="rId7"/>
    <sheet name="Fig 5A" sheetId="9" r:id="rId8"/>
    <sheet name="Fig 5B" sheetId="10" r:id="rId9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7" i="8" l="1"/>
  <c r="C7" i="8"/>
  <c r="D7" i="8"/>
  <c r="E7" i="8"/>
  <c r="G7" i="8"/>
  <c r="H7" i="8"/>
  <c r="I7" i="8"/>
  <c r="J7" i="8"/>
  <c r="B8" i="8"/>
  <c r="C8" i="8"/>
  <c r="D8" i="8"/>
  <c r="E8" i="8"/>
  <c r="G8" i="8"/>
  <c r="H8" i="8"/>
  <c r="I8" i="8"/>
  <c r="J8" i="8"/>
  <c r="B7" i="7"/>
  <c r="C7" i="7"/>
  <c r="D7" i="7"/>
  <c r="E7" i="7"/>
  <c r="G7" i="7"/>
  <c r="H7" i="7"/>
  <c r="I7" i="7"/>
  <c r="J7" i="7"/>
  <c r="B8" i="7"/>
  <c r="C8" i="7"/>
  <c r="D8" i="7"/>
  <c r="E8" i="7"/>
  <c r="G8" i="7"/>
  <c r="H8" i="7"/>
  <c r="I8" i="7"/>
  <c r="J8" i="7"/>
  <c r="B3" i="6"/>
  <c r="B4" i="6"/>
  <c r="B5" i="6"/>
</calcChain>
</file>

<file path=xl/sharedStrings.xml><?xml version="1.0" encoding="utf-8"?>
<sst xmlns="http://schemas.openxmlformats.org/spreadsheetml/2006/main" count="151" uniqueCount="48">
  <si>
    <t>WT with ABA</t>
  </si>
  <si>
    <t>WT without ABA</t>
  </si>
  <si>
    <t>pHc knockout</t>
  </si>
  <si>
    <t>PC knockout</t>
  </si>
  <si>
    <r>
      <rPr>
        <i/>
        <sz val="11"/>
        <color theme="1"/>
        <rFont val="Calibri"/>
        <family val="2"/>
        <scheme val="minor"/>
      </rPr>
      <t>ost1</t>
    </r>
    <r>
      <rPr>
        <sz val="11"/>
        <color theme="1"/>
        <rFont val="Calibri"/>
        <family val="2"/>
        <scheme val="minor"/>
      </rPr>
      <t xml:space="preserve"> knockout</t>
    </r>
  </si>
  <si>
    <r>
      <rPr>
        <i/>
        <sz val="11"/>
        <color theme="1"/>
        <rFont val="Calibri"/>
        <family val="2"/>
        <scheme val="minor"/>
      </rPr>
      <t>rboh</t>
    </r>
    <r>
      <rPr>
        <sz val="11"/>
        <color theme="1"/>
        <rFont val="Calibri"/>
        <family val="2"/>
        <scheme val="minor"/>
      </rPr>
      <t xml:space="preserve"> knockout</t>
    </r>
  </si>
  <si>
    <r>
      <rPr>
        <i/>
        <sz val="11"/>
        <color theme="1"/>
        <rFont val="Calibri"/>
        <family val="2"/>
        <scheme val="minor"/>
      </rPr>
      <t>plda1</t>
    </r>
    <r>
      <rPr>
        <sz val="11"/>
        <color theme="1"/>
        <rFont val="Calibri"/>
        <family val="2"/>
        <scheme val="minor"/>
      </rPr>
      <t xml:space="preserve"> knockout</t>
    </r>
  </si>
  <si>
    <r>
      <rPr>
        <i/>
        <sz val="11"/>
        <color theme="1"/>
        <rFont val="Calibri"/>
        <family val="2"/>
        <scheme val="minor"/>
      </rPr>
      <t>gapc1/2</t>
    </r>
    <r>
      <rPr>
        <sz val="11"/>
        <color theme="1"/>
        <rFont val="Calibri"/>
        <family val="2"/>
        <scheme val="minor"/>
      </rPr>
      <t xml:space="preserve"> knockout</t>
    </r>
  </si>
  <si>
    <r>
      <t>Ca</t>
    </r>
    <r>
      <rPr>
        <vertAlign val="superscript"/>
        <sz val="11"/>
        <color theme="1"/>
        <rFont val="Calibri"/>
        <family val="2"/>
        <scheme val="minor"/>
      </rPr>
      <t>2+</t>
    </r>
    <r>
      <rPr>
        <sz val="11"/>
        <color theme="1"/>
        <rFont val="Calibri"/>
        <family val="2"/>
        <scheme val="minor"/>
      </rPr>
      <t xml:space="preserve"> ATPase knockout</t>
    </r>
  </si>
  <si>
    <r>
      <rPr>
        <i/>
        <sz val="11"/>
        <color theme="1"/>
        <rFont val="Calibri"/>
        <family val="2"/>
        <scheme val="minor"/>
      </rPr>
      <t xml:space="preserve">abi1 </t>
    </r>
    <r>
      <rPr>
        <sz val="11"/>
        <color theme="1"/>
        <rFont val="Calibri"/>
        <family val="2"/>
        <scheme val="minor"/>
      </rPr>
      <t>knockout</t>
    </r>
  </si>
  <si>
    <r>
      <rPr>
        <i/>
        <sz val="11"/>
        <color theme="1"/>
        <rFont val="Calibri"/>
        <family val="2"/>
        <scheme val="minor"/>
      </rPr>
      <t xml:space="preserve">abh1 </t>
    </r>
    <r>
      <rPr>
        <sz val="11"/>
        <color theme="1"/>
        <rFont val="Calibri"/>
        <family val="2"/>
        <scheme val="minor"/>
      </rPr>
      <t>knockout</t>
    </r>
  </si>
  <si>
    <t>time step</t>
  </si>
  <si>
    <t>ABI2 const. act.</t>
  </si>
  <si>
    <t>PP2CA const. act.</t>
  </si>
  <si>
    <t>ROP11 const. act.</t>
  </si>
  <si>
    <t>ABI1 const. act.</t>
  </si>
  <si>
    <r>
      <t>Ca</t>
    </r>
    <r>
      <rPr>
        <vertAlign val="superscript"/>
        <sz val="11"/>
        <color theme="1"/>
        <rFont val="Calibri"/>
        <family val="2"/>
        <scheme val="minor"/>
      </rPr>
      <t>2+</t>
    </r>
    <r>
      <rPr>
        <sz val="11"/>
        <color theme="1"/>
        <rFont val="Calibri"/>
        <family val="2"/>
        <scheme val="minor"/>
      </rPr>
      <t xml:space="preserve"> ATPase const. act.</t>
    </r>
  </si>
  <si>
    <t>PA const. act.</t>
  </si>
  <si>
    <t>ROS const. act.</t>
  </si>
  <si>
    <t>gpa1-4</t>
    <phoneticPr fontId="0" type="noConversion"/>
  </si>
  <si>
    <t>gpa1-3</t>
    <phoneticPr fontId="0" type="noConversion"/>
  </si>
  <si>
    <t>Col</t>
    <phoneticPr fontId="0" type="noConversion"/>
  </si>
  <si>
    <r>
      <t>5</t>
    </r>
    <r>
      <rPr>
        <sz val="11"/>
        <color theme="1"/>
        <rFont val="맑은 고딕"/>
        <family val="3"/>
        <charset val="128"/>
      </rPr>
      <t>≦</t>
    </r>
    <r>
      <rPr>
        <sz val="11"/>
        <color theme="1"/>
        <rFont val="Times New Roman"/>
        <family val="1"/>
      </rPr>
      <t>[Ca</t>
    </r>
    <r>
      <rPr>
        <vertAlign val="superscript"/>
        <sz val="11"/>
        <color theme="1"/>
        <rFont val="Times New Roman"/>
        <family val="1"/>
      </rPr>
      <t>2+</t>
    </r>
    <r>
      <rPr>
        <sz val="11"/>
        <color theme="1"/>
        <rFont val="Times New Roman"/>
        <family val="1"/>
      </rPr>
      <t>]</t>
    </r>
    <r>
      <rPr>
        <vertAlign val="subscript"/>
        <sz val="11"/>
        <color theme="1"/>
        <rFont val="Times New Roman"/>
        <family val="1"/>
      </rPr>
      <t>n</t>
    </r>
  </si>
  <si>
    <r>
      <t>1&lt;[Ca</t>
    </r>
    <r>
      <rPr>
        <vertAlign val="superscript"/>
        <sz val="11"/>
        <color theme="1"/>
        <rFont val="Times New Roman"/>
        <family val="1"/>
      </rPr>
      <t>2+</t>
    </r>
    <r>
      <rPr>
        <sz val="11"/>
        <color theme="1"/>
        <rFont val="Times New Roman"/>
        <family val="1"/>
      </rPr>
      <t>]</t>
    </r>
    <r>
      <rPr>
        <vertAlign val="subscript"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>&lt;5</t>
    </r>
  </si>
  <si>
    <r>
      <t>[Ca</t>
    </r>
    <r>
      <rPr>
        <vertAlign val="superscript"/>
        <sz val="11"/>
        <color theme="1"/>
        <rFont val="Times New Roman"/>
        <family val="1"/>
      </rPr>
      <t>2+</t>
    </r>
    <r>
      <rPr>
        <sz val="11"/>
        <color theme="1"/>
        <rFont val="Times New Roman"/>
        <family val="1"/>
      </rPr>
      <t>]</t>
    </r>
    <r>
      <rPr>
        <vertAlign val="subscript"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>=1</t>
    </r>
  </si>
  <si>
    <r>
      <t>[Ca</t>
    </r>
    <r>
      <rPr>
        <vertAlign val="superscript"/>
        <sz val="11"/>
        <color theme="1"/>
        <rFont val="Times New Roman"/>
        <family val="1"/>
      </rPr>
      <t>2+</t>
    </r>
    <r>
      <rPr>
        <sz val="11"/>
        <color theme="1"/>
        <rFont val="Times New Roman"/>
        <family val="1"/>
      </rPr>
      <t>]</t>
    </r>
    <r>
      <rPr>
        <vertAlign val="subscript"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>=0</t>
    </r>
  </si>
  <si>
    <t>guard cell number</t>
    <phoneticPr fontId="0" type="noConversion"/>
  </si>
  <si>
    <t>Standard error</t>
  </si>
  <si>
    <t>Mean</t>
  </si>
  <si>
    <t>Replicate03</t>
  </si>
  <si>
    <t>Replicate02</t>
  </si>
  <si>
    <t>Replicate01</t>
  </si>
  <si>
    <r>
      <t>CaCl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 xml:space="preserve"> 50 µM</t>
    </r>
  </si>
  <si>
    <r>
      <t>CaCl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 xml:space="preserve"> 0 µM</t>
    </r>
  </si>
  <si>
    <r>
      <t>ABA 2 µ</t>
    </r>
    <r>
      <rPr>
        <sz val="12.1"/>
        <color theme="1"/>
        <rFont val="Times New Roman"/>
        <family val="1"/>
      </rPr>
      <t>M+</t>
    </r>
  </si>
  <si>
    <t>EtOH+</t>
  </si>
  <si>
    <t>2 h of treatment</t>
  </si>
  <si>
    <t>1 h of treatment</t>
  </si>
  <si>
    <t>Measurement of each replicate</t>
  </si>
  <si>
    <t>SE</t>
  </si>
  <si>
    <t>Replicate 03 average</t>
  </si>
  <si>
    <t>Replicate 02 average</t>
  </si>
  <si>
    <t>Replicate 01 average</t>
  </si>
  <si>
    <t>Value for figure generation</t>
  </si>
  <si>
    <r>
      <t>H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 xml:space="preserve"> 0.1 µM</t>
    </r>
  </si>
  <si>
    <r>
      <t>H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 xml:space="preserve"> 0 µM</t>
    </r>
  </si>
  <si>
    <t>total guard cell number</t>
  </si>
  <si>
    <r>
      <t>Ca</t>
    </r>
    <r>
      <rPr>
        <vertAlign val="superscript"/>
        <sz val="11"/>
        <color theme="1"/>
        <rFont val="Calibri"/>
        <family val="2"/>
        <scheme val="minor"/>
      </rPr>
      <t>2+</t>
    </r>
    <r>
      <rPr>
        <vertAlign val="subscript"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 xml:space="preserve">  const. ac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theme="1"/>
      <name val="맑은 고딕"/>
      <family val="3"/>
      <charset val="128"/>
    </font>
    <font>
      <vertAlign val="superscript"/>
      <sz val="11"/>
      <color theme="1"/>
      <name val="Times New Roman"/>
      <family val="1"/>
    </font>
    <font>
      <vertAlign val="subscript"/>
      <sz val="11"/>
      <color theme="1"/>
      <name val="Times New Roman"/>
      <family val="1"/>
    </font>
    <font>
      <sz val="12.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rgb="FFFF0000"/>
      <name val="Times New Roman"/>
      <family val="1"/>
    </font>
    <font>
      <vertAlign val="sub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3" fillId="0" borderId="0" xfId="0" applyFont="1"/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0" fontId="9" fillId="0" borderId="0" xfId="0" applyFont="1" applyBorder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3" fillId="0" borderId="0" xfId="0" applyFont="1" applyAlignment="1">
      <alignment horizontal="left"/>
    </xf>
    <xf numFmtId="0" fontId="3" fillId="0" borderId="1" xfId="0" applyFont="1" applyBorder="1" applyAlignment="1">
      <alignment horizontal="left"/>
    </xf>
    <xf numFmtId="0" fontId="10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7"/>
  <sheetViews>
    <sheetView workbookViewId="0">
      <selection activeCell="A3" sqref="A3:Q3"/>
    </sheetView>
  </sheetViews>
  <sheetFormatPr defaultRowHeight="15"/>
  <cols>
    <col min="1" max="1" width="20.7109375" customWidth="1"/>
    <col min="2" max="22" width="8.7109375" customWidth="1"/>
  </cols>
  <sheetData>
    <row r="1" spans="1:22" ht="14.45">
      <c r="A1" t="s">
        <v>11</v>
      </c>
      <c r="B1">
        <v>0</v>
      </c>
      <c r="C1">
        <v>1</v>
      </c>
      <c r="D1">
        <v>2</v>
      </c>
      <c r="E1">
        <v>3</v>
      </c>
      <c r="F1">
        <v>4</v>
      </c>
      <c r="G1">
        <v>5</v>
      </c>
      <c r="H1">
        <v>6</v>
      </c>
      <c r="I1">
        <v>7</v>
      </c>
      <c r="J1">
        <v>8</v>
      </c>
      <c r="K1">
        <v>9</v>
      </c>
      <c r="L1">
        <v>10</v>
      </c>
      <c r="M1">
        <v>11</v>
      </c>
      <c r="N1">
        <v>12</v>
      </c>
      <c r="O1">
        <v>13</v>
      </c>
      <c r="P1">
        <v>14</v>
      </c>
      <c r="Q1">
        <v>15</v>
      </c>
      <c r="R1">
        <v>16</v>
      </c>
      <c r="S1">
        <v>17</v>
      </c>
      <c r="T1">
        <v>18</v>
      </c>
      <c r="U1">
        <v>19</v>
      </c>
      <c r="V1">
        <v>20</v>
      </c>
    </row>
    <row r="2" spans="1:22" ht="14.45">
      <c r="A2" t="s">
        <v>0</v>
      </c>
      <c r="B2">
        <v>0</v>
      </c>
      <c r="C2">
        <v>4.0000000000000002E-4</v>
      </c>
      <c r="D2">
        <v>2.8E-3</v>
      </c>
      <c r="E2">
        <v>2.4E-2</v>
      </c>
      <c r="F2">
        <v>0.1148</v>
      </c>
      <c r="G2">
        <v>0.27679999999999999</v>
      </c>
      <c r="H2">
        <v>0.47239999999999999</v>
      </c>
      <c r="I2">
        <v>0.65639999999999998</v>
      </c>
      <c r="J2">
        <v>0.78480000000000005</v>
      </c>
      <c r="K2">
        <v>0.87439999999999996</v>
      </c>
      <c r="L2">
        <v>0.91839999999999999</v>
      </c>
      <c r="M2">
        <v>0.95040000000000002</v>
      </c>
      <c r="N2">
        <v>0.97440000000000004</v>
      </c>
      <c r="O2">
        <v>0.98240000000000005</v>
      </c>
      <c r="P2">
        <v>0.98919999999999997</v>
      </c>
      <c r="Q2">
        <v>0.99480000000000002</v>
      </c>
      <c r="R2">
        <v>0.99719999999999998</v>
      </c>
      <c r="S2">
        <v>0.99839999999999995</v>
      </c>
      <c r="T2">
        <v>0.998</v>
      </c>
      <c r="U2">
        <v>0.99919999999999998</v>
      </c>
      <c r="V2">
        <v>0.99960000000000004</v>
      </c>
    </row>
    <row r="3" spans="1:22" ht="14.45">
      <c r="A3" t="s">
        <v>1</v>
      </c>
      <c r="B3">
        <v>0</v>
      </c>
      <c r="C3">
        <v>4.0000000000000002E-4</v>
      </c>
      <c r="D3">
        <v>8.0000000000000004E-4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</row>
    <row r="4" spans="1:22">
      <c r="A4" t="s">
        <v>4</v>
      </c>
      <c r="B4">
        <v>0</v>
      </c>
      <c r="C4">
        <v>8.0000000000000004E-4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</row>
    <row r="5" spans="1:22" ht="14.45">
      <c r="A5" t="s">
        <v>2</v>
      </c>
      <c r="B5">
        <v>0</v>
      </c>
      <c r="C5">
        <v>0</v>
      </c>
      <c r="D5">
        <v>2E-3</v>
      </c>
      <c r="E5">
        <v>0.02</v>
      </c>
      <c r="F5">
        <v>0.1004</v>
      </c>
      <c r="G5">
        <v>0.1928</v>
      </c>
      <c r="H5">
        <v>0.28039999999999998</v>
      </c>
      <c r="I5">
        <v>0.29880000000000001</v>
      </c>
      <c r="J5">
        <v>0.312</v>
      </c>
      <c r="K5">
        <v>0.3392</v>
      </c>
      <c r="L5">
        <v>0.33200000000000002</v>
      </c>
      <c r="M5">
        <v>0.33</v>
      </c>
      <c r="N5">
        <v>0.34160000000000001</v>
      </c>
      <c r="O5">
        <v>0.34360000000000002</v>
      </c>
      <c r="P5">
        <v>0.34</v>
      </c>
      <c r="Q5">
        <v>0.33639999999999998</v>
      </c>
      <c r="R5">
        <v>0.32879999999999998</v>
      </c>
      <c r="S5">
        <v>0.3332</v>
      </c>
      <c r="T5">
        <v>0.34520000000000001</v>
      </c>
      <c r="U5">
        <v>0.3468</v>
      </c>
      <c r="V5">
        <v>0.34799999999999998</v>
      </c>
    </row>
    <row r="6" spans="1:22">
      <c r="A6" t="s">
        <v>5</v>
      </c>
      <c r="B6">
        <v>0</v>
      </c>
      <c r="C6">
        <v>8.0000000000000004E-4</v>
      </c>
      <c r="D6">
        <v>4.0000000000000002E-4</v>
      </c>
      <c r="E6">
        <v>1.6E-2</v>
      </c>
      <c r="F6">
        <v>0.10680000000000001</v>
      </c>
      <c r="G6">
        <v>0.22800000000000001</v>
      </c>
      <c r="H6">
        <v>0.37080000000000002</v>
      </c>
      <c r="I6">
        <v>0.442</v>
      </c>
      <c r="J6">
        <v>0.46200000000000002</v>
      </c>
      <c r="K6">
        <v>0.48159999999999997</v>
      </c>
      <c r="L6">
        <v>0.51080000000000003</v>
      </c>
      <c r="M6">
        <v>0.49759999999999999</v>
      </c>
      <c r="N6">
        <v>0.4924</v>
      </c>
      <c r="O6">
        <v>0.49399999999999999</v>
      </c>
      <c r="P6">
        <v>0.49320000000000003</v>
      </c>
      <c r="Q6">
        <v>0.49159999999999998</v>
      </c>
      <c r="R6">
        <v>0.48759999999999998</v>
      </c>
      <c r="S6">
        <v>0.48880000000000001</v>
      </c>
      <c r="T6">
        <v>0.498</v>
      </c>
      <c r="U6">
        <v>0.50319999999999998</v>
      </c>
      <c r="V6">
        <v>0.52159999999999995</v>
      </c>
    </row>
    <row r="7" spans="1:22" ht="14.45">
      <c r="A7" t="s">
        <v>3</v>
      </c>
      <c r="B7">
        <v>0</v>
      </c>
      <c r="C7">
        <v>0</v>
      </c>
      <c r="D7">
        <v>1.6000000000000001E-3</v>
      </c>
      <c r="E7">
        <v>2.2800000000000001E-2</v>
      </c>
      <c r="F7">
        <v>0.1128</v>
      </c>
      <c r="G7">
        <v>0.28079999999999999</v>
      </c>
      <c r="H7">
        <v>0.45760000000000001</v>
      </c>
      <c r="I7">
        <v>0.59719999999999995</v>
      </c>
      <c r="J7">
        <v>0.6724</v>
      </c>
      <c r="K7">
        <v>0.7228</v>
      </c>
      <c r="L7">
        <v>0.73560000000000003</v>
      </c>
      <c r="M7">
        <v>0.73760000000000003</v>
      </c>
      <c r="N7">
        <v>0.73719999999999997</v>
      </c>
      <c r="O7">
        <v>0.74399999999999999</v>
      </c>
      <c r="P7">
        <v>0.73760000000000003</v>
      </c>
      <c r="Q7">
        <v>0.75160000000000005</v>
      </c>
      <c r="R7">
        <v>0.75039999999999996</v>
      </c>
      <c r="S7">
        <v>0.74560000000000004</v>
      </c>
      <c r="T7">
        <v>0.73960000000000004</v>
      </c>
      <c r="U7">
        <v>0.73919999999999997</v>
      </c>
      <c r="V7">
        <v>0.75760000000000005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8"/>
  <sheetViews>
    <sheetView workbookViewId="0">
      <selection activeCell="B1" sqref="B1:Q1"/>
    </sheetView>
  </sheetViews>
  <sheetFormatPr defaultRowHeight="15"/>
  <cols>
    <col min="1" max="1" width="19.7109375" bestFit="1" customWidth="1"/>
  </cols>
  <sheetData>
    <row r="1" spans="1:32" ht="14.45">
      <c r="A1" t="s">
        <v>11</v>
      </c>
      <c r="B1">
        <v>0</v>
      </c>
      <c r="C1">
        <v>1</v>
      </c>
      <c r="D1">
        <v>2</v>
      </c>
      <c r="E1">
        <v>3</v>
      </c>
      <c r="F1">
        <v>4</v>
      </c>
      <c r="G1">
        <v>5</v>
      </c>
      <c r="H1">
        <v>6</v>
      </c>
      <c r="I1">
        <v>7</v>
      </c>
      <c r="J1">
        <v>8</v>
      </c>
      <c r="K1">
        <v>9</v>
      </c>
      <c r="L1">
        <v>10</v>
      </c>
      <c r="M1">
        <v>11</v>
      </c>
      <c r="N1">
        <v>12</v>
      </c>
      <c r="O1">
        <v>13</v>
      </c>
      <c r="P1">
        <v>14</v>
      </c>
      <c r="Q1">
        <v>15</v>
      </c>
      <c r="AC1">
        <v>27</v>
      </c>
      <c r="AD1">
        <v>28</v>
      </c>
      <c r="AE1">
        <v>29</v>
      </c>
      <c r="AF1">
        <v>30</v>
      </c>
    </row>
    <row r="2" spans="1:32" ht="14.45">
      <c r="A2" t="s">
        <v>0</v>
      </c>
      <c r="B2">
        <v>0</v>
      </c>
      <c r="C2">
        <v>4.0000000000000002E-4</v>
      </c>
      <c r="D2">
        <v>2.8E-3</v>
      </c>
      <c r="E2">
        <v>2.4E-2</v>
      </c>
      <c r="F2">
        <v>0.1148</v>
      </c>
      <c r="G2">
        <v>0.27679999999999999</v>
      </c>
      <c r="H2">
        <v>0.47239999999999999</v>
      </c>
      <c r="I2">
        <v>0.65639999999999998</v>
      </c>
      <c r="J2">
        <v>0.78480000000000005</v>
      </c>
      <c r="K2">
        <v>0.87439999999999996</v>
      </c>
      <c r="L2">
        <v>0.91839999999999999</v>
      </c>
      <c r="M2">
        <v>0.95040000000000002</v>
      </c>
      <c r="N2">
        <v>0.97440000000000004</v>
      </c>
      <c r="O2">
        <v>0.98240000000000005</v>
      </c>
      <c r="P2">
        <v>0.98919999999999997</v>
      </c>
      <c r="Q2">
        <v>0.99480000000000002</v>
      </c>
      <c r="AC2">
        <v>1</v>
      </c>
      <c r="AD2">
        <v>1</v>
      </c>
      <c r="AE2">
        <v>1</v>
      </c>
      <c r="AF2">
        <v>1</v>
      </c>
    </row>
    <row r="3" spans="1:32" ht="14.45">
      <c r="A3" t="s">
        <v>1</v>
      </c>
      <c r="B3">
        <v>0</v>
      </c>
      <c r="C3">
        <v>4.0000000000000002E-4</v>
      </c>
      <c r="D3">
        <v>8.0000000000000004E-4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AC3">
        <v>0</v>
      </c>
      <c r="AD3">
        <v>0</v>
      </c>
      <c r="AE3">
        <v>0</v>
      </c>
      <c r="AF3">
        <v>0</v>
      </c>
    </row>
    <row r="4" spans="1:32">
      <c r="A4" t="s">
        <v>6</v>
      </c>
      <c r="B4">
        <v>0</v>
      </c>
      <c r="C4">
        <v>4.0000000000000002E-4</v>
      </c>
      <c r="D4">
        <v>4.4000000000000003E-3</v>
      </c>
      <c r="E4">
        <v>2.2800000000000001E-2</v>
      </c>
      <c r="F4">
        <v>0.112</v>
      </c>
      <c r="G4">
        <v>0.26240000000000002</v>
      </c>
      <c r="H4">
        <v>0.45040000000000002</v>
      </c>
      <c r="I4">
        <v>0.60719999999999996</v>
      </c>
      <c r="J4">
        <v>0.71319999999999995</v>
      </c>
      <c r="K4">
        <v>0.78839999999999999</v>
      </c>
      <c r="L4">
        <v>0.84760000000000002</v>
      </c>
      <c r="M4">
        <v>0.88759999999999994</v>
      </c>
      <c r="N4">
        <v>0.92200000000000004</v>
      </c>
      <c r="O4">
        <v>0.93959999999999999</v>
      </c>
      <c r="P4">
        <v>0.96199999999999997</v>
      </c>
      <c r="Q4">
        <v>0.96960000000000002</v>
      </c>
      <c r="AC4">
        <v>0.99960000000000004</v>
      </c>
      <c r="AD4">
        <v>0.99960000000000004</v>
      </c>
      <c r="AE4">
        <v>1</v>
      </c>
      <c r="AF4">
        <v>1</v>
      </c>
    </row>
    <row r="5" spans="1:32">
      <c r="A5" t="s">
        <v>7</v>
      </c>
      <c r="B5">
        <v>0</v>
      </c>
      <c r="C5">
        <v>4.0000000000000002E-4</v>
      </c>
      <c r="D5">
        <v>1.6000000000000001E-3</v>
      </c>
      <c r="E5">
        <v>2.3199999999999998E-2</v>
      </c>
      <c r="F5">
        <v>0.12959999999999999</v>
      </c>
      <c r="G5">
        <v>0.28720000000000001</v>
      </c>
      <c r="H5">
        <v>0.48120000000000002</v>
      </c>
      <c r="I5">
        <v>0.64119999999999999</v>
      </c>
      <c r="J5">
        <v>0.76919999999999999</v>
      </c>
      <c r="K5">
        <v>0.84840000000000004</v>
      </c>
      <c r="L5">
        <v>0.89239999999999997</v>
      </c>
      <c r="M5">
        <v>0.92800000000000005</v>
      </c>
      <c r="N5">
        <v>0.94799999999999995</v>
      </c>
      <c r="O5">
        <v>0.96479999999999999</v>
      </c>
      <c r="P5">
        <v>0.97240000000000004</v>
      </c>
      <c r="Q5">
        <v>0.97840000000000005</v>
      </c>
      <c r="AC5">
        <v>1</v>
      </c>
      <c r="AD5">
        <v>0.99960000000000004</v>
      </c>
      <c r="AE5">
        <v>1</v>
      </c>
      <c r="AF5">
        <v>1</v>
      </c>
    </row>
    <row r="6" spans="1:32" ht="17.25">
      <c r="A6" t="s">
        <v>8</v>
      </c>
      <c r="B6">
        <v>0</v>
      </c>
      <c r="C6">
        <v>4.0000000000000002E-4</v>
      </c>
      <c r="D6">
        <v>1.6000000000000001E-3</v>
      </c>
      <c r="E6">
        <v>3.32E-2</v>
      </c>
      <c r="F6">
        <v>0.26279999999999998</v>
      </c>
      <c r="G6">
        <v>0.59399999999999997</v>
      </c>
      <c r="H6">
        <v>0.82840000000000003</v>
      </c>
      <c r="I6">
        <v>0.95279999999999998</v>
      </c>
      <c r="J6">
        <v>0.99439999999999995</v>
      </c>
      <c r="K6">
        <v>1</v>
      </c>
      <c r="L6">
        <v>1</v>
      </c>
      <c r="M6">
        <v>1</v>
      </c>
      <c r="N6">
        <v>1</v>
      </c>
      <c r="O6">
        <v>1</v>
      </c>
      <c r="P6">
        <v>1</v>
      </c>
      <c r="Q6">
        <v>1</v>
      </c>
      <c r="AC6">
        <v>1</v>
      </c>
      <c r="AD6">
        <v>1</v>
      </c>
      <c r="AE6">
        <v>1</v>
      </c>
      <c r="AF6">
        <v>1</v>
      </c>
    </row>
    <row r="7" spans="1:32">
      <c r="A7" t="s">
        <v>9</v>
      </c>
      <c r="B7">
        <v>0</v>
      </c>
      <c r="C7">
        <v>4.0000000000000002E-4</v>
      </c>
      <c r="D7">
        <v>4.0000000000000001E-3</v>
      </c>
      <c r="E7">
        <v>2.8400000000000002E-2</v>
      </c>
      <c r="F7">
        <v>0.124</v>
      </c>
      <c r="G7">
        <v>0.29680000000000001</v>
      </c>
      <c r="H7">
        <v>0.49320000000000003</v>
      </c>
      <c r="I7">
        <v>0.68600000000000005</v>
      </c>
      <c r="J7">
        <v>0.80959999999999999</v>
      </c>
      <c r="K7">
        <v>0.88839999999999997</v>
      </c>
      <c r="L7">
        <v>0.93359999999999999</v>
      </c>
      <c r="M7">
        <v>0.96</v>
      </c>
      <c r="N7">
        <v>0.9768</v>
      </c>
      <c r="O7">
        <v>0.98719999999999997</v>
      </c>
      <c r="P7">
        <v>0.99280000000000002</v>
      </c>
      <c r="Q7">
        <v>0.99519999999999997</v>
      </c>
      <c r="AC7">
        <v>1</v>
      </c>
      <c r="AD7">
        <v>1</v>
      </c>
      <c r="AE7">
        <v>1</v>
      </c>
      <c r="AF7">
        <v>1</v>
      </c>
    </row>
    <row r="8" spans="1:32">
      <c r="A8" t="s">
        <v>10</v>
      </c>
      <c r="B8">
        <v>0</v>
      </c>
      <c r="C8">
        <v>8.0000000000000004E-4</v>
      </c>
      <c r="D8">
        <v>4.4000000000000003E-3</v>
      </c>
      <c r="E8">
        <v>2.5600000000000001E-2</v>
      </c>
      <c r="F8">
        <v>0.14480000000000001</v>
      </c>
      <c r="G8">
        <v>0.32319999999999999</v>
      </c>
      <c r="H8">
        <v>0.55679999999999996</v>
      </c>
      <c r="I8">
        <v>0.73960000000000004</v>
      </c>
      <c r="J8">
        <v>0.84440000000000004</v>
      </c>
      <c r="K8">
        <v>0.9012</v>
      </c>
      <c r="L8">
        <v>0.94479999999999997</v>
      </c>
      <c r="M8">
        <v>0.96919999999999995</v>
      </c>
      <c r="N8">
        <v>0.98360000000000003</v>
      </c>
      <c r="O8">
        <v>0.99119999999999997</v>
      </c>
      <c r="P8">
        <v>0.99399999999999999</v>
      </c>
      <c r="Q8">
        <v>0.99680000000000002</v>
      </c>
      <c r="AC8">
        <v>1</v>
      </c>
      <c r="AD8">
        <v>1</v>
      </c>
      <c r="AE8">
        <v>1</v>
      </c>
      <c r="AF8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8"/>
  <sheetViews>
    <sheetView workbookViewId="0">
      <selection activeCell="A6" sqref="A6"/>
    </sheetView>
  </sheetViews>
  <sheetFormatPr defaultRowHeight="15"/>
  <cols>
    <col min="1" max="1" width="20.7109375" customWidth="1"/>
    <col min="2" max="22" width="8.7109375" customWidth="1"/>
  </cols>
  <sheetData>
    <row r="1" spans="1:22" ht="14.45">
      <c r="A1" t="s">
        <v>11</v>
      </c>
      <c r="B1">
        <v>0</v>
      </c>
      <c r="C1">
        <v>1</v>
      </c>
      <c r="D1">
        <v>2</v>
      </c>
      <c r="E1">
        <v>3</v>
      </c>
      <c r="F1">
        <v>4</v>
      </c>
      <c r="G1">
        <v>5</v>
      </c>
      <c r="H1">
        <v>6</v>
      </c>
      <c r="I1">
        <v>7</v>
      </c>
      <c r="J1">
        <v>8</v>
      </c>
      <c r="K1">
        <v>9</v>
      </c>
      <c r="L1">
        <v>10</v>
      </c>
      <c r="M1">
        <v>11</v>
      </c>
      <c r="N1">
        <v>12</v>
      </c>
      <c r="O1">
        <v>13</v>
      </c>
      <c r="P1">
        <v>14</v>
      </c>
      <c r="Q1">
        <v>15</v>
      </c>
      <c r="R1">
        <v>16</v>
      </c>
      <c r="S1">
        <v>17</v>
      </c>
      <c r="T1">
        <v>18</v>
      </c>
      <c r="U1">
        <v>19</v>
      </c>
      <c r="V1">
        <v>20</v>
      </c>
    </row>
    <row r="2" spans="1:22" ht="14.45">
      <c r="A2" t="s">
        <v>0</v>
      </c>
      <c r="B2">
        <v>0</v>
      </c>
      <c r="C2">
        <v>4.0000000000000002E-4</v>
      </c>
      <c r="D2">
        <v>2.8E-3</v>
      </c>
      <c r="E2">
        <v>2.4E-2</v>
      </c>
      <c r="F2">
        <v>0.1148</v>
      </c>
      <c r="G2">
        <v>0.27679999999999999</v>
      </c>
      <c r="H2">
        <v>0.47239999999999999</v>
      </c>
      <c r="I2">
        <v>0.65639999999999998</v>
      </c>
      <c r="J2">
        <v>0.78480000000000005</v>
      </c>
      <c r="K2">
        <v>0.87439999999999996</v>
      </c>
      <c r="L2">
        <v>0.91839999999999999</v>
      </c>
      <c r="M2">
        <v>0.95040000000000002</v>
      </c>
      <c r="N2">
        <v>0.97440000000000004</v>
      </c>
      <c r="O2">
        <v>0.98240000000000005</v>
      </c>
      <c r="P2">
        <v>0.98919999999999997</v>
      </c>
      <c r="Q2">
        <v>0.99480000000000002</v>
      </c>
      <c r="R2">
        <v>0.99719999999999998</v>
      </c>
      <c r="S2">
        <v>0.99839999999999995</v>
      </c>
      <c r="T2">
        <v>0.998</v>
      </c>
      <c r="U2">
        <v>0.99919999999999998</v>
      </c>
      <c r="V2">
        <v>0.99960000000000004</v>
      </c>
    </row>
    <row r="3" spans="1:22" ht="14.45">
      <c r="A3" t="s">
        <v>1</v>
      </c>
      <c r="B3">
        <v>0</v>
      </c>
      <c r="C3">
        <v>4.0000000000000002E-4</v>
      </c>
      <c r="D3">
        <v>8.0000000000000004E-4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</row>
    <row r="4" spans="1:22" ht="14.45">
      <c r="A4" t="s">
        <v>12</v>
      </c>
      <c r="B4">
        <v>0</v>
      </c>
      <c r="C4">
        <v>0</v>
      </c>
      <c r="D4">
        <v>2E-3</v>
      </c>
      <c r="E4">
        <v>2.0400000000000001E-2</v>
      </c>
      <c r="F4">
        <v>0.1004</v>
      </c>
      <c r="G4">
        <v>0.2064</v>
      </c>
      <c r="H4">
        <v>0.29520000000000002</v>
      </c>
      <c r="I4">
        <v>0.34439999999999998</v>
      </c>
      <c r="J4">
        <v>0.36840000000000001</v>
      </c>
      <c r="K4">
        <v>0.37359999999999999</v>
      </c>
      <c r="L4">
        <v>0.37240000000000001</v>
      </c>
      <c r="M4">
        <v>0.39240000000000003</v>
      </c>
      <c r="N4">
        <v>0.4032</v>
      </c>
      <c r="O4">
        <v>0.38840000000000002</v>
      </c>
      <c r="P4">
        <v>0.38479999999999998</v>
      </c>
      <c r="Q4">
        <v>0.3916</v>
      </c>
      <c r="R4">
        <v>0.38879999999999998</v>
      </c>
      <c r="S4">
        <v>0.37680000000000002</v>
      </c>
      <c r="T4">
        <v>0.3992</v>
      </c>
      <c r="U4">
        <v>0.3916</v>
      </c>
      <c r="V4">
        <v>0.39</v>
      </c>
    </row>
    <row r="5" spans="1:22" ht="14.45">
      <c r="A5" t="s">
        <v>13</v>
      </c>
      <c r="B5">
        <v>0</v>
      </c>
      <c r="C5">
        <v>0</v>
      </c>
      <c r="D5">
        <v>1.1999999999999999E-3</v>
      </c>
      <c r="E5">
        <v>1.8800000000000001E-2</v>
      </c>
      <c r="F5">
        <v>0.1016</v>
      </c>
      <c r="G5">
        <v>0.2336</v>
      </c>
      <c r="H5">
        <v>0.36480000000000001</v>
      </c>
      <c r="I5">
        <v>0.44040000000000001</v>
      </c>
      <c r="J5">
        <v>0.46160000000000001</v>
      </c>
      <c r="K5">
        <v>0.47799999999999998</v>
      </c>
      <c r="L5">
        <v>0.48480000000000001</v>
      </c>
      <c r="M5">
        <v>0.5</v>
      </c>
      <c r="N5">
        <v>0.49840000000000001</v>
      </c>
      <c r="O5">
        <v>0.50439999999999996</v>
      </c>
      <c r="P5">
        <v>0.48720000000000002</v>
      </c>
      <c r="Q5">
        <v>0.5</v>
      </c>
      <c r="R5">
        <v>0.51319999999999999</v>
      </c>
      <c r="S5">
        <v>0.52239999999999998</v>
      </c>
      <c r="T5">
        <v>0.5</v>
      </c>
      <c r="U5">
        <v>0.48280000000000001</v>
      </c>
      <c r="V5">
        <v>0.47599999999999998</v>
      </c>
    </row>
    <row r="6" spans="1:22" ht="17.25">
      <c r="A6" t="s">
        <v>16</v>
      </c>
      <c r="B6">
        <v>0</v>
      </c>
      <c r="C6">
        <v>4.0000000000000002E-4</v>
      </c>
      <c r="D6">
        <v>2E-3</v>
      </c>
      <c r="E6">
        <v>1.1999999999999999E-3</v>
      </c>
      <c r="F6">
        <v>4.0000000000000002E-4</v>
      </c>
      <c r="G6">
        <v>1.6000000000000001E-3</v>
      </c>
      <c r="H6">
        <v>3.5999999999999999E-3</v>
      </c>
      <c r="I6">
        <v>4.0000000000000001E-3</v>
      </c>
      <c r="J6">
        <v>4.7999999999999996E-3</v>
      </c>
      <c r="K6">
        <v>4.7999999999999996E-3</v>
      </c>
      <c r="L6">
        <v>4.7999999999999996E-3</v>
      </c>
      <c r="M6">
        <v>4.7999999999999996E-3</v>
      </c>
      <c r="N6">
        <v>4.7999999999999996E-3</v>
      </c>
      <c r="O6">
        <v>5.1999999999999998E-3</v>
      </c>
      <c r="P6">
        <v>5.1999999999999998E-3</v>
      </c>
      <c r="Q6">
        <v>5.1999999999999998E-3</v>
      </c>
      <c r="R6">
        <v>5.1999999999999998E-3</v>
      </c>
      <c r="S6">
        <v>5.1999999999999998E-3</v>
      </c>
      <c r="T6">
        <v>5.1999999999999998E-3</v>
      </c>
      <c r="U6">
        <v>5.1999999999999998E-3</v>
      </c>
      <c r="V6">
        <v>5.1999999999999998E-3</v>
      </c>
    </row>
    <row r="7" spans="1:22" ht="14.45">
      <c r="A7" t="s">
        <v>14</v>
      </c>
      <c r="B7">
        <v>0</v>
      </c>
      <c r="C7">
        <v>8.0000000000000004E-4</v>
      </c>
      <c r="D7">
        <v>2.3999999999999998E-3</v>
      </c>
      <c r="E7">
        <v>1.6E-2</v>
      </c>
      <c r="F7">
        <v>8.4000000000000005E-2</v>
      </c>
      <c r="G7">
        <v>0.1764</v>
      </c>
      <c r="H7">
        <v>0.28000000000000003</v>
      </c>
      <c r="I7">
        <v>0.36840000000000001</v>
      </c>
      <c r="J7">
        <v>0.43359999999999999</v>
      </c>
      <c r="K7">
        <v>0.53920000000000001</v>
      </c>
      <c r="L7">
        <v>0.59760000000000002</v>
      </c>
      <c r="M7">
        <v>0.6532</v>
      </c>
      <c r="N7">
        <v>0.70199999999999996</v>
      </c>
      <c r="O7">
        <v>0.75600000000000001</v>
      </c>
      <c r="P7">
        <v>0.79920000000000002</v>
      </c>
      <c r="Q7">
        <v>0.82120000000000004</v>
      </c>
      <c r="R7">
        <v>0.84240000000000004</v>
      </c>
      <c r="S7">
        <v>0.86360000000000003</v>
      </c>
      <c r="T7">
        <v>0.88519999999999999</v>
      </c>
      <c r="U7">
        <v>0.90480000000000005</v>
      </c>
      <c r="V7">
        <v>0.91720000000000002</v>
      </c>
    </row>
    <row r="8" spans="1:22" ht="14.45">
      <c r="A8" t="s">
        <v>15</v>
      </c>
      <c r="B8">
        <v>0</v>
      </c>
      <c r="C8">
        <v>0</v>
      </c>
      <c r="D8">
        <v>2E-3</v>
      </c>
      <c r="E8">
        <v>1.1999999999999999E-3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"/>
  <sheetViews>
    <sheetView workbookViewId="0">
      <selection activeCell="S13" sqref="S13"/>
    </sheetView>
  </sheetViews>
  <sheetFormatPr defaultRowHeight="15"/>
  <cols>
    <col min="1" max="1" width="15.7109375" customWidth="1"/>
  </cols>
  <sheetData>
    <row r="1" spans="1:17">
      <c r="A1" t="s">
        <v>11</v>
      </c>
      <c r="B1">
        <v>0</v>
      </c>
      <c r="C1">
        <v>1</v>
      </c>
      <c r="D1">
        <v>2</v>
      </c>
      <c r="E1">
        <v>3</v>
      </c>
      <c r="F1">
        <v>4</v>
      </c>
      <c r="G1">
        <v>5</v>
      </c>
      <c r="H1">
        <v>6</v>
      </c>
      <c r="I1">
        <v>7</v>
      </c>
      <c r="J1">
        <v>8</v>
      </c>
      <c r="K1">
        <v>9</v>
      </c>
      <c r="L1">
        <v>10</v>
      </c>
      <c r="M1">
        <v>11</v>
      </c>
      <c r="N1">
        <v>12</v>
      </c>
      <c r="O1">
        <v>13</v>
      </c>
      <c r="P1">
        <v>14</v>
      </c>
      <c r="Q1">
        <v>15</v>
      </c>
    </row>
    <row r="2" spans="1:17">
      <c r="A2" t="s">
        <v>0</v>
      </c>
      <c r="B2">
        <v>0</v>
      </c>
      <c r="C2">
        <v>4.0000000000000002E-4</v>
      </c>
      <c r="D2">
        <v>2.8E-3</v>
      </c>
      <c r="E2">
        <v>2.4E-2</v>
      </c>
      <c r="F2">
        <v>0.1148</v>
      </c>
      <c r="G2">
        <v>0.27679999999999999</v>
      </c>
      <c r="H2">
        <v>0.47239999999999999</v>
      </c>
      <c r="I2">
        <v>0.65639999999999998</v>
      </c>
      <c r="J2">
        <v>0.78480000000000005</v>
      </c>
      <c r="K2">
        <v>0.87439999999999996</v>
      </c>
      <c r="L2">
        <v>0.91839999999999999</v>
      </c>
      <c r="M2">
        <v>0.95040000000000002</v>
      </c>
      <c r="N2">
        <v>0.97440000000000004</v>
      </c>
      <c r="O2">
        <v>0.98240000000000005</v>
      </c>
      <c r="P2">
        <v>0.98919999999999997</v>
      </c>
      <c r="Q2">
        <v>0.99480000000000002</v>
      </c>
    </row>
    <row r="3" spans="1:17">
      <c r="A3" t="s">
        <v>1</v>
      </c>
      <c r="B3">
        <v>0</v>
      </c>
      <c r="C3">
        <v>4.0000000000000002E-4</v>
      </c>
      <c r="D3">
        <v>8.0000000000000004E-4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</row>
    <row r="4" spans="1:17">
      <c r="A4" t="s">
        <v>17</v>
      </c>
      <c r="B4">
        <v>0</v>
      </c>
      <c r="C4">
        <v>0</v>
      </c>
      <c r="D4">
        <v>2E-3</v>
      </c>
      <c r="E4">
        <v>2.4799999999999999E-2</v>
      </c>
      <c r="F4">
        <v>0.1104</v>
      </c>
      <c r="G4">
        <v>0.28999999999999998</v>
      </c>
      <c r="H4">
        <v>0.55079999999999996</v>
      </c>
      <c r="I4">
        <v>0.80200000000000005</v>
      </c>
      <c r="J4">
        <v>0.92879999999999996</v>
      </c>
      <c r="K4">
        <v>0.97640000000000005</v>
      </c>
      <c r="L4">
        <v>0.99119999999999997</v>
      </c>
      <c r="M4">
        <v>0.99560000000000004</v>
      </c>
      <c r="N4">
        <v>0.99880000000000002</v>
      </c>
      <c r="O4">
        <v>0.99919999999999998</v>
      </c>
      <c r="P4">
        <v>0.99960000000000004</v>
      </c>
      <c r="Q4">
        <v>0.99960000000000004</v>
      </c>
    </row>
    <row r="5" spans="1:17">
      <c r="A5" t="s">
        <v>18</v>
      </c>
      <c r="B5">
        <v>0</v>
      </c>
      <c r="C5">
        <v>4.0000000000000002E-4</v>
      </c>
      <c r="D5">
        <v>7.1999999999999998E-3</v>
      </c>
      <c r="E5">
        <v>6.2E-2</v>
      </c>
      <c r="F5">
        <v>0.3044</v>
      </c>
      <c r="G5">
        <v>0.64439999999999997</v>
      </c>
      <c r="H5">
        <v>0.86880000000000002</v>
      </c>
      <c r="I5">
        <v>0.95399999999999996</v>
      </c>
      <c r="J5">
        <v>0.97960000000000003</v>
      </c>
      <c r="K5">
        <v>0.98960000000000004</v>
      </c>
      <c r="L5">
        <v>0.99560000000000004</v>
      </c>
      <c r="M5">
        <v>0.99719999999999998</v>
      </c>
      <c r="N5">
        <v>0.99839999999999995</v>
      </c>
      <c r="O5">
        <v>0.99960000000000004</v>
      </c>
      <c r="P5">
        <v>1</v>
      </c>
      <c r="Q5">
        <v>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"/>
  <sheetViews>
    <sheetView workbookViewId="0">
      <selection activeCell="B1" sqref="B1:B2"/>
    </sheetView>
  </sheetViews>
  <sheetFormatPr defaultRowHeight="15"/>
  <cols>
    <col min="2" max="2" width="19.7109375" customWidth="1"/>
    <col min="5" max="5" width="12.85546875" customWidth="1"/>
  </cols>
  <sheetData>
    <row r="1" spans="1:8">
      <c r="B1" s="4" t="s">
        <v>46</v>
      </c>
      <c r="C1" s="6" t="s">
        <v>26</v>
      </c>
      <c r="D1" s="5"/>
      <c r="E1" s="5"/>
      <c r="F1" s="5"/>
    </row>
    <row r="2" spans="1:8" ht="18">
      <c r="A2" s="2"/>
      <c r="B2" s="4"/>
      <c r="C2" s="2" t="s">
        <v>25</v>
      </c>
      <c r="D2" s="2" t="s">
        <v>24</v>
      </c>
      <c r="E2" s="2" t="s">
        <v>23</v>
      </c>
      <c r="F2" s="2" t="s">
        <v>22</v>
      </c>
      <c r="G2" s="1"/>
      <c r="H2" s="1"/>
    </row>
    <row r="3" spans="1:8">
      <c r="A3" s="2" t="s">
        <v>21</v>
      </c>
      <c r="B3" s="2">
        <f>SUM(C3:F3)</f>
        <v>20</v>
      </c>
      <c r="C3" s="2">
        <v>8</v>
      </c>
      <c r="D3" s="2">
        <v>3</v>
      </c>
      <c r="E3" s="2">
        <v>8</v>
      </c>
      <c r="F3" s="2">
        <v>1</v>
      </c>
      <c r="G3" s="1"/>
      <c r="H3" s="1"/>
    </row>
    <row r="4" spans="1:8">
      <c r="A4" s="3" t="s">
        <v>20</v>
      </c>
      <c r="B4" s="2">
        <f>SUM(C4:F4)</f>
        <v>18</v>
      </c>
      <c r="C4" s="2">
        <v>8</v>
      </c>
      <c r="D4" s="2">
        <v>3</v>
      </c>
      <c r="E4" s="2">
        <v>5</v>
      </c>
      <c r="F4" s="2">
        <v>2</v>
      </c>
      <c r="G4" s="1"/>
      <c r="H4" s="1"/>
    </row>
    <row r="5" spans="1:8">
      <c r="A5" s="3" t="s">
        <v>19</v>
      </c>
      <c r="B5" s="2">
        <f>SUM(C5:F5)</f>
        <v>19</v>
      </c>
      <c r="C5" s="2">
        <v>8</v>
      </c>
      <c r="D5" s="2">
        <v>4</v>
      </c>
      <c r="E5" s="2">
        <v>6</v>
      </c>
      <c r="F5" s="2">
        <v>1</v>
      </c>
      <c r="G5" s="1"/>
      <c r="H5" s="1"/>
    </row>
    <row r="6" spans="1:8">
      <c r="A6" s="1"/>
      <c r="B6" s="1"/>
      <c r="C6" s="1"/>
      <c r="D6" s="1"/>
      <c r="E6" s="1"/>
      <c r="F6" s="1"/>
      <c r="G6" s="1"/>
      <c r="H6" s="1"/>
    </row>
    <row r="7" spans="1:8">
      <c r="A7" s="1"/>
      <c r="B7" s="1"/>
      <c r="C7" s="1"/>
      <c r="D7" s="1"/>
      <c r="E7" s="1"/>
      <c r="F7" s="1"/>
      <c r="G7" s="1"/>
      <c r="H7" s="1"/>
    </row>
  </sheetData>
  <mergeCells count="2">
    <mergeCell ref="C1:F1"/>
    <mergeCell ref="B1:B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12"/>
  <sheetViews>
    <sheetView workbookViewId="0">
      <selection activeCell="J13" sqref="J13"/>
    </sheetView>
  </sheetViews>
  <sheetFormatPr defaultRowHeight="15"/>
  <cols>
    <col min="1" max="1" width="19" style="7" bestFit="1" customWidth="1"/>
    <col min="2" max="5" width="12" style="7" bestFit="1" customWidth="1"/>
    <col min="6" max="6" width="14.5703125" style="7" bestFit="1" customWidth="1"/>
    <col min="7" max="10" width="12" style="7" bestFit="1" customWidth="1"/>
    <col min="11" max="16384" width="9.140625" style="7"/>
  </cols>
  <sheetData>
    <row r="1" spans="1:10">
      <c r="A1" s="13" t="s">
        <v>43</v>
      </c>
    </row>
    <row r="2" spans="1:10" ht="15.75">
      <c r="A2" s="7" t="s">
        <v>37</v>
      </c>
      <c r="B2" s="7" t="s">
        <v>35</v>
      </c>
      <c r="C2" s="7" t="s">
        <v>35</v>
      </c>
      <c r="D2" s="7" t="s">
        <v>34</v>
      </c>
      <c r="E2" s="7" t="s">
        <v>34</v>
      </c>
      <c r="F2" s="7" t="s">
        <v>36</v>
      </c>
      <c r="G2" s="7" t="s">
        <v>35</v>
      </c>
      <c r="H2" s="7" t="s">
        <v>35</v>
      </c>
      <c r="I2" s="7" t="s">
        <v>34</v>
      </c>
      <c r="J2" s="7" t="s">
        <v>34</v>
      </c>
    </row>
    <row r="3" spans="1:10" ht="16.5">
      <c r="B3" s="7" t="s">
        <v>33</v>
      </c>
      <c r="C3" s="7" t="s">
        <v>32</v>
      </c>
      <c r="D3" s="7" t="s">
        <v>33</v>
      </c>
      <c r="E3" s="7" t="s">
        <v>32</v>
      </c>
      <c r="G3" s="7" t="s">
        <v>33</v>
      </c>
      <c r="H3" s="7" t="s">
        <v>32</v>
      </c>
      <c r="I3" s="7" t="s">
        <v>33</v>
      </c>
      <c r="J3" s="7" t="s">
        <v>32</v>
      </c>
    </row>
    <row r="4" spans="1:10">
      <c r="A4" s="7" t="s">
        <v>42</v>
      </c>
      <c r="B4" s="7">
        <v>2.3251038896276595</v>
      </c>
      <c r="C4" s="7">
        <v>2.2021193484042554</v>
      </c>
      <c r="D4" s="7">
        <v>1.5701088763297872</v>
      </c>
      <c r="E4" s="7">
        <v>0.99721160239361684</v>
      </c>
      <c r="G4" s="7">
        <v>2.0101770279255322</v>
      </c>
      <c r="H4" s="7">
        <v>2.415022440159575</v>
      </c>
      <c r="I4" s="7">
        <v>1.3161361369680846</v>
      </c>
      <c r="J4" s="7">
        <v>1.0790683178191487</v>
      </c>
    </row>
    <row r="5" spans="1:10">
      <c r="A5" s="7" t="s">
        <v>41</v>
      </c>
      <c r="B5" s="7">
        <v>1.9459109042553184</v>
      </c>
      <c r="C5" s="7">
        <v>1.6785197805851064</v>
      </c>
      <c r="D5" s="7">
        <v>1.5571476063829788</v>
      </c>
      <c r="E5" s="7">
        <v>1.0864985039893615</v>
      </c>
      <c r="G5" s="7">
        <v>2.2615151263297868</v>
      </c>
      <c r="H5" s="7">
        <v>2.2304604388297871</v>
      </c>
      <c r="I5" s="7">
        <v>1.2356424534574466</v>
      </c>
      <c r="J5" s="7">
        <v>1.2561918218085106</v>
      </c>
    </row>
    <row r="6" spans="1:10">
      <c r="A6" s="7" t="s">
        <v>40</v>
      </c>
      <c r="B6" s="7">
        <v>2.0997340425531914</v>
      </c>
      <c r="C6" s="7">
        <v>1.9101063829787237</v>
      </c>
      <c r="D6" s="7">
        <v>1.3140624999999999</v>
      </c>
      <c r="E6" s="7">
        <v>1.0180851063829788</v>
      </c>
      <c r="G6" s="7">
        <v>1.8912774268617021</v>
      </c>
      <c r="H6" s="7">
        <v>2.0165807845744683</v>
      </c>
      <c r="I6" s="7">
        <v>1.0945520279255316</v>
      </c>
      <c r="J6" s="7">
        <v>1.1250374002659571</v>
      </c>
    </row>
    <row r="7" spans="1:10">
      <c r="A7" s="7" t="s">
        <v>28</v>
      </c>
      <c r="B7" s="12">
        <f>AVERAGE(B4:B6)</f>
        <v>2.1235829454787232</v>
      </c>
      <c r="C7" s="12">
        <f>AVERAGE(C4:C6)</f>
        <v>1.9302485039893618</v>
      </c>
      <c r="D7" s="12">
        <f>AVERAGE(D4:D6)</f>
        <v>1.4804396609042552</v>
      </c>
      <c r="E7" s="12">
        <f>AVERAGE(E4:E6)</f>
        <v>1.0339317375886523</v>
      </c>
      <c r="F7" s="12"/>
      <c r="G7" s="12">
        <f>AVERAGE(G4:G6)</f>
        <v>2.0543231937056738</v>
      </c>
      <c r="H7" s="12">
        <f>AVERAGE(H4:H6)</f>
        <v>2.2206878878546106</v>
      </c>
      <c r="I7" s="12">
        <f>AVERAGE(I4:I6)</f>
        <v>1.2154435394503542</v>
      </c>
      <c r="J7" s="12">
        <f>AVERAGE(J4:J6)</f>
        <v>1.1534325132978722</v>
      </c>
    </row>
    <row r="8" spans="1:10">
      <c r="A8" s="7" t="s">
        <v>39</v>
      </c>
      <c r="B8" s="12">
        <f>STDEV(B4:B6)/SQRT(3)</f>
        <v>0.11011116756405877</v>
      </c>
      <c r="C8" s="12">
        <f>STDEV(C4:C6)/SQRT(3)</f>
        <v>0.15148531901827683</v>
      </c>
      <c r="D8" s="12">
        <f>STDEV(D4:D6)/SQRT(3)</f>
        <v>8.3272681359853107E-2</v>
      </c>
      <c r="E8" s="12">
        <f>STDEV(E4:E6)/SQRT(3)</f>
        <v>2.6965252267616074E-2</v>
      </c>
      <c r="F8" s="12"/>
      <c r="G8" s="12">
        <f>STDEV(G4:G6)/SQRT(3)</f>
        <v>0.10913394139263116</v>
      </c>
      <c r="H8" s="12">
        <f>STDEV(H4:H6)/SQRT(3)</f>
        <v>0.11512394087934391</v>
      </c>
      <c r="I8" s="12">
        <f>STDEV(I4:I6)/SQRT(3)</f>
        <v>6.4758207820437549E-2</v>
      </c>
      <c r="J8" s="12">
        <f>STDEV(J4:J6)/SQRT(3)</f>
        <v>5.3065669220437942E-2</v>
      </c>
    </row>
    <row r="10" spans="1:10">
      <c r="A10" s="11" t="s">
        <v>38</v>
      </c>
      <c r="B10" s="10"/>
    </row>
    <row r="11" spans="1:10" ht="15.75">
      <c r="A11" s="7" t="s">
        <v>37</v>
      </c>
      <c r="B11" s="7" t="s">
        <v>35</v>
      </c>
      <c r="C11" s="7" t="s">
        <v>35</v>
      </c>
      <c r="D11" s="7" t="s">
        <v>34</v>
      </c>
      <c r="E11" s="7" t="s">
        <v>34</v>
      </c>
      <c r="F11" s="7" t="s">
        <v>36</v>
      </c>
      <c r="G11" s="7" t="s">
        <v>35</v>
      </c>
      <c r="H11" s="7" t="s">
        <v>35</v>
      </c>
      <c r="I11" s="7" t="s">
        <v>34</v>
      </c>
      <c r="J11" s="7" t="s">
        <v>34</v>
      </c>
    </row>
    <row r="12" spans="1:10" ht="16.5">
      <c r="B12" s="7" t="s">
        <v>33</v>
      </c>
      <c r="C12" s="7" t="s">
        <v>32</v>
      </c>
      <c r="D12" s="7" t="s">
        <v>33</v>
      </c>
      <c r="E12" s="7" t="s">
        <v>32</v>
      </c>
      <c r="G12" s="7" t="s">
        <v>33</v>
      </c>
      <c r="H12" s="7" t="s">
        <v>32</v>
      </c>
      <c r="I12" s="7" t="s">
        <v>33</v>
      </c>
      <c r="J12" s="7" t="s">
        <v>32</v>
      </c>
    </row>
    <row r="13" spans="1:10">
      <c r="A13" s="9" t="s">
        <v>31</v>
      </c>
      <c r="B13" s="9">
        <v>1.7840425531914894</v>
      </c>
      <c r="C13" s="9">
        <v>2.1441489361702128</v>
      </c>
      <c r="D13" s="9">
        <v>2.3787234042553194</v>
      </c>
      <c r="E13" s="9">
        <v>0.95904255319148934</v>
      </c>
      <c r="F13" s="9"/>
      <c r="G13" s="9">
        <v>2.1441489361702128</v>
      </c>
      <c r="H13" s="9">
        <v>2.3787234042553194</v>
      </c>
      <c r="I13" s="9">
        <v>1.3561170212765958</v>
      </c>
      <c r="J13" s="9">
        <v>1.0029255319148938</v>
      </c>
    </row>
    <row r="14" spans="1:10">
      <c r="B14" s="7">
        <v>1.5507978723404257</v>
      </c>
      <c r="C14" s="7">
        <v>1.1284574468085109</v>
      </c>
      <c r="D14" s="7">
        <v>0.75212765957446803</v>
      </c>
      <c r="E14" s="7">
        <v>1.4321808510638299</v>
      </c>
      <c r="G14" s="7">
        <v>2.1441489361702128</v>
      </c>
      <c r="H14" s="7">
        <v>3.364095744680851</v>
      </c>
      <c r="I14" s="7">
        <v>1.3297872340425532</v>
      </c>
      <c r="J14" s="7">
        <v>0.79787234042553201</v>
      </c>
    </row>
    <row r="15" spans="1:10">
      <c r="B15" s="7">
        <v>2.1441489361702128</v>
      </c>
      <c r="C15" s="7">
        <v>2.1276595744680851</v>
      </c>
      <c r="D15" s="7">
        <v>2.9734042553191489</v>
      </c>
      <c r="E15" s="7">
        <v>1.5507978723404257</v>
      </c>
      <c r="G15" s="7">
        <v>2.9255319148936172</v>
      </c>
      <c r="H15" s="7">
        <v>2.6654255319148938</v>
      </c>
      <c r="I15" s="7">
        <v>1.5507978723404257</v>
      </c>
      <c r="J15" s="7">
        <v>1.0638297872340425</v>
      </c>
    </row>
    <row r="16" spans="1:10">
      <c r="B16" s="7">
        <v>1.6821808510638299</v>
      </c>
      <c r="C16" s="7">
        <v>1.0638297872340425</v>
      </c>
      <c r="D16" s="7">
        <v>0.79787234042553201</v>
      </c>
      <c r="E16" s="7">
        <v>0.79787234042553201</v>
      </c>
      <c r="G16" s="7">
        <v>2.6728723404255321</v>
      </c>
      <c r="H16" s="7">
        <v>1.4295212765957448</v>
      </c>
      <c r="I16" s="7">
        <v>1.3297872340425532</v>
      </c>
      <c r="J16" s="7">
        <v>0.8409574468085107</v>
      </c>
    </row>
    <row r="17" spans="2:10">
      <c r="B17" s="7">
        <v>2.8034574468085109</v>
      </c>
      <c r="C17" s="7">
        <v>2.6728723404255321</v>
      </c>
      <c r="D17" s="7">
        <v>1.9178191489361704</v>
      </c>
      <c r="E17" s="7">
        <v>1.5507978723404257</v>
      </c>
      <c r="G17" s="7">
        <v>1.6821808510638299</v>
      </c>
      <c r="H17" s="7">
        <v>3.1965425531914895</v>
      </c>
      <c r="I17" s="7">
        <v>1.3297872340425532</v>
      </c>
      <c r="J17" s="7">
        <v>0.75212765957446803</v>
      </c>
    </row>
    <row r="18" spans="2:10">
      <c r="B18" s="7">
        <v>2.3654255319148936</v>
      </c>
      <c r="C18" s="7">
        <v>2.2877659574468088</v>
      </c>
      <c r="D18" s="7">
        <v>2.1441489361702128</v>
      </c>
      <c r="E18" s="7">
        <v>0.59468085106382984</v>
      </c>
      <c r="G18" s="7">
        <v>2.1276595744680851</v>
      </c>
      <c r="H18" s="7">
        <v>1.6726063829787234</v>
      </c>
      <c r="I18" s="7">
        <v>1.595744680851064</v>
      </c>
      <c r="J18" s="7">
        <v>1.0638297872340425</v>
      </c>
    </row>
    <row r="19" spans="2:10">
      <c r="B19" s="7">
        <v>3.2356382978723408</v>
      </c>
      <c r="C19" s="7">
        <v>1.9178191489361704</v>
      </c>
      <c r="D19" s="7">
        <v>0.59468085106382984</v>
      </c>
      <c r="E19" s="7">
        <v>1.0965425531914894</v>
      </c>
      <c r="G19" s="7">
        <v>1.8805851063829788</v>
      </c>
      <c r="H19" s="7">
        <v>3.5505319148936172</v>
      </c>
      <c r="I19" s="7">
        <v>1.1284574468085109</v>
      </c>
      <c r="J19" s="7">
        <v>0.95904255319148934</v>
      </c>
    </row>
    <row r="20" spans="2:10">
      <c r="B20" s="7">
        <v>3.0090425531914895</v>
      </c>
      <c r="C20" s="7">
        <v>2.1441489361702128</v>
      </c>
      <c r="D20" s="7">
        <v>0.79787234042553201</v>
      </c>
      <c r="E20" s="7">
        <v>0.53191489361702127</v>
      </c>
      <c r="G20" s="7">
        <v>2.1276595744680851</v>
      </c>
      <c r="H20" s="7">
        <v>2.3050531914893617</v>
      </c>
      <c r="I20" s="7">
        <v>2.1276595744680851</v>
      </c>
      <c r="J20" s="7">
        <v>0.75212765957446803</v>
      </c>
    </row>
    <row r="21" spans="2:10">
      <c r="B21" s="7">
        <v>3.034840425531915</v>
      </c>
      <c r="C21" s="7">
        <v>2.4082446808510638</v>
      </c>
      <c r="D21" s="7">
        <v>1.7840425531914894</v>
      </c>
      <c r="E21" s="7">
        <v>0.8409574468085107</v>
      </c>
      <c r="G21" s="7">
        <v>0.75212765957446803</v>
      </c>
      <c r="H21" s="7">
        <v>3.9167553191489364</v>
      </c>
      <c r="I21" s="7">
        <v>1.5507978723404257</v>
      </c>
      <c r="J21" s="7">
        <v>1.4321808510638299</v>
      </c>
    </row>
    <row r="22" spans="2:10">
      <c r="B22" s="7">
        <v>1.2412234042553192</v>
      </c>
      <c r="C22" s="7">
        <v>1.8805851063829788</v>
      </c>
      <c r="D22" s="7">
        <v>1.1893617021276597</v>
      </c>
      <c r="E22" s="7">
        <v>1.7840425531914894</v>
      </c>
      <c r="G22" s="7">
        <v>1.5507978723404257</v>
      </c>
      <c r="H22" s="7">
        <v>2.7696808510638298</v>
      </c>
      <c r="I22" s="7">
        <v>1.5045212765957447</v>
      </c>
      <c r="J22" s="7">
        <v>0.75212765957446803</v>
      </c>
    </row>
    <row r="23" spans="2:10">
      <c r="B23" s="7">
        <v>2.6654255319148938</v>
      </c>
      <c r="C23" s="7">
        <v>2.0255319148936168</v>
      </c>
      <c r="D23" s="7">
        <v>2.9375</v>
      </c>
      <c r="E23" s="7">
        <v>0.53191489361702127</v>
      </c>
      <c r="G23" s="7">
        <v>2.1643617021276595</v>
      </c>
      <c r="H23" s="7">
        <v>2.2704787234042558</v>
      </c>
      <c r="I23" s="7">
        <v>1.6821808510638299</v>
      </c>
      <c r="J23" s="7">
        <v>1.0965425531914894</v>
      </c>
    </row>
    <row r="24" spans="2:10">
      <c r="B24" s="7">
        <v>1.6726063829787234</v>
      </c>
      <c r="C24" s="7">
        <v>1.0965425531914894</v>
      </c>
      <c r="D24" s="7">
        <v>2.4521276595744683</v>
      </c>
      <c r="E24" s="7">
        <v>1.3297872340425532</v>
      </c>
      <c r="G24" s="7">
        <v>1.595744680851064</v>
      </c>
      <c r="H24" s="7">
        <v>3.4425531914893623</v>
      </c>
      <c r="I24" s="7">
        <v>2.1276595744680851</v>
      </c>
      <c r="J24" s="7">
        <v>1.5045212765957447</v>
      </c>
    </row>
    <row r="25" spans="2:10">
      <c r="B25" s="7">
        <v>2.1422872340425534</v>
      </c>
      <c r="C25" s="7">
        <v>1.8805851063829788</v>
      </c>
      <c r="D25" s="7">
        <v>1.3561170212765958</v>
      </c>
      <c r="E25" s="7">
        <v>1.6178191489361704</v>
      </c>
      <c r="G25" s="7">
        <v>1.7553191489361701</v>
      </c>
      <c r="H25" s="7">
        <v>2.8643617021276597</v>
      </c>
      <c r="I25" s="7">
        <v>2.0255319148936168</v>
      </c>
      <c r="J25" s="7">
        <v>1.7029255319148937</v>
      </c>
    </row>
    <row r="26" spans="2:10">
      <c r="B26" s="7">
        <v>3.0140957446808514</v>
      </c>
      <c r="C26" s="7">
        <v>2.2723404255319153</v>
      </c>
      <c r="D26" s="7">
        <v>0.95904255319148934</v>
      </c>
      <c r="E26" s="7">
        <v>1.1284574468085109</v>
      </c>
      <c r="G26" s="7">
        <v>2.2428191489361704</v>
      </c>
      <c r="H26" s="7">
        <v>2.5074468085106387</v>
      </c>
      <c r="I26" s="7">
        <v>1.3561170212765958</v>
      </c>
      <c r="J26" s="7">
        <v>0.75212765957446803</v>
      </c>
    </row>
    <row r="27" spans="2:10">
      <c r="B27" s="7">
        <v>3.364095744680851</v>
      </c>
      <c r="C27" s="7">
        <v>1.4321808510638299</v>
      </c>
      <c r="D27" s="7">
        <v>1.0638297872340425</v>
      </c>
      <c r="E27" s="7">
        <v>0.37606382978723402</v>
      </c>
      <c r="G27" s="7">
        <v>2.1422872340425534</v>
      </c>
      <c r="H27" s="7">
        <v>2.1643617021276595</v>
      </c>
      <c r="I27" s="7">
        <v>1.4321808510638299</v>
      </c>
      <c r="J27" s="7">
        <v>1.3561170212765958</v>
      </c>
    </row>
    <row r="28" spans="2:10">
      <c r="B28" s="7">
        <v>2.4521276595744683</v>
      </c>
      <c r="C28" s="7">
        <v>1.9361702127659577</v>
      </c>
      <c r="D28" s="7">
        <v>0.79787234042553201</v>
      </c>
      <c r="E28" s="7">
        <v>0.79787234042553201</v>
      </c>
      <c r="G28" s="7">
        <v>2.6595744680851063</v>
      </c>
      <c r="H28" s="7">
        <v>3.0965425531914899</v>
      </c>
      <c r="I28" s="7">
        <v>0.8409574468085107</v>
      </c>
      <c r="J28" s="7">
        <v>0.95904255319148934</v>
      </c>
    </row>
    <row r="29" spans="2:10">
      <c r="B29" s="7">
        <v>2.5231382978723405</v>
      </c>
      <c r="C29" s="7">
        <v>2.4521276595744683</v>
      </c>
      <c r="D29" s="7">
        <v>1.7029255319148937</v>
      </c>
      <c r="E29" s="7">
        <v>0.8409574468085107</v>
      </c>
      <c r="G29" s="7">
        <v>1.0784574468085106</v>
      </c>
      <c r="H29" s="7">
        <v>3.0965425531914899</v>
      </c>
      <c r="I29" s="7">
        <v>1.0638297872340425</v>
      </c>
      <c r="J29" s="7">
        <v>0.95904255319148934</v>
      </c>
    </row>
    <row r="30" spans="2:10">
      <c r="B30" s="7">
        <v>2.5090425531914895</v>
      </c>
      <c r="C30" s="7">
        <v>2.2723404255319153</v>
      </c>
      <c r="D30" s="7">
        <v>2.6595744680851063</v>
      </c>
      <c r="E30" s="7">
        <v>0.79787234042553201</v>
      </c>
      <c r="G30" s="7">
        <v>2.1276595744680851</v>
      </c>
      <c r="H30" s="7">
        <v>3.191489361702128</v>
      </c>
      <c r="I30" s="7">
        <v>1.5045212765957447</v>
      </c>
      <c r="J30" s="7">
        <v>1.0638297872340425</v>
      </c>
    </row>
    <row r="31" spans="2:10">
      <c r="B31" s="7">
        <v>2.7382978723404254</v>
      </c>
      <c r="C31" s="7">
        <v>2.3117021276595748</v>
      </c>
      <c r="D31" s="7">
        <v>1.9178191489361704</v>
      </c>
      <c r="E31" s="7">
        <v>1.1893617021276597</v>
      </c>
      <c r="G31" s="7">
        <v>1.0784574468085106</v>
      </c>
      <c r="H31" s="7">
        <v>2.1276595744680851</v>
      </c>
      <c r="I31" s="7">
        <v>1.1284574468085109</v>
      </c>
      <c r="J31" s="7">
        <v>1.1284574468085109</v>
      </c>
    </row>
    <row r="32" spans="2:10">
      <c r="B32" s="7">
        <v>2.6728723404255321</v>
      </c>
      <c r="C32" s="7">
        <v>1.5252659574468086</v>
      </c>
      <c r="D32" s="7">
        <v>0.8409574468085107</v>
      </c>
      <c r="E32" s="7">
        <v>0.95904255319148934</v>
      </c>
      <c r="G32" s="7">
        <v>1.8082446808510639</v>
      </c>
      <c r="H32" s="7">
        <v>2.6654255319148938</v>
      </c>
      <c r="I32" s="7">
        <v>1.4321808510638299</v>
      </c>
      <c r="J32" s="7">
        <v>1.0638297872340425</v>
      </c>
    </row>
    <row r="33" spans="2:10">
      <c r="B33" s="7">
        <v>3.2465425531914898</v>
      </c>
      <c r="C33" s="7">
        <v>2.5199468085106385</v>
      </c>
      <c r="D33" s="7">
        <v>0.59468085106382984</v>
      </c>
      <c r="E33" s="7">
        <v>1.0965425531914894</v>
      </c>
      <c r="G33" s="7">
        <v>2.5385638297872344</v>
      </c>
      <c r="H33" s="7">
        <v>2.5816489361702133</v>
      </c>
      <c r="I33" s="7">
        <v>1.5507978723404257</v>
      </c>
      <c r="J33" s="7">
        <v>1.3297872340425532</v>
      </c>
    </row>
    <row r="34" spans="2:10">
      <c r="B34" s="7">
        <v>1.6821808510638299</v>
      </c>
      <c r="C34" s="7">
        <v>1.6821808510638299</v>
      </c>
      <c r="D34" s="7">
        <v>1.1284574468085109</v>
      </c>
      <c r="E34" s="7">
        <v>0.79787234042553201</v>
      </c>
      <c r="G34" s="7">
        <v>1.5045212765957447</v>
      </c>
      <c r="H34" s="7">
        <v>2.463297872340426</v>
      </c>
      <c r="I34" s="7">
        <v>2.0255319148936168</v>
      </c>
      <c r="J34" s="7">
        <v>1.0965425531914894</v>
      </c>
    </row>
    <row r="35" spans="2:10">
      <c r="B35" s="7">
        <v>1.3297872340425532</v>
      </c>
      <c r="C35" s="7">
        <v>1.4295212765957448</v>
      </c>
      <c r="D35" s="7">
        <v>1.0965425531914894</v>
      </c>
      <c r="E35" s="7">
        <v>1.0638297872340425</v>
      </c>
      <c r="G35" s="7">
        <v>1.7553191489361701</v>
      </c>
      <c r="H35" s="7">
        <v>1.7731382978723405</v>
      </c>
      <c r="I35" s="7">
        <v>0.79787234042553201</v>
      </c>
      <c r="J35" s="7">
        <v>0.79787234042553201</v>
      </c>
    </row>
    <row r="36" spans="2:10">
      <c r="B36" s="7">
        <v>2.5231382978723405</v>
      </c>
      <c r="C36" s="7">
        <v>2.1422872340425534</v>
      </c>
      <c r="D36" s="7">
        <v>0.37606382978723402</v>
      </c>
      <c r="E36" s="7">
        <v>1.6821808510638299</v>
      </c>
      <c r="G36" s="7">
        <v>2.4885638297872341</v>
      </c>
      <c r="H36" s="7">
        <v>1.135372340425532</v>
      </c>
      <c r="I36" s="7">
        <v>1.4321808510638299</v>
      </c>
      <c r="J36" s="7">
        <v>0.75212765957446803</v>
      </c>
    </row>
    <row r="37" spans="2:10">
      <c r="B37" s="7">
        <v>2.9734042553191489</v>
      </c>
      <c r="C37" s="7">
        <v>1.6345744680851064</v>
      </c>
      <c r="D37" s="7">
        <v>1.3297872340425532</v>
      </c>
      <c r="E37" s="7">
        <v>0.26595744680851063</v>
      </c>
      <c r="G37" s="7">
        <v>2.4821808510638301</v>
      </c>
      <c r="H37" s="7">
        <v>1.1212765957446809</v>
      </c>
      <c r="I37" s="7">
        <v>0.95904255319148934</v>
      </c>
      <c r="J37" s="7">
        <v>1.5507978723404257</v>
      </c>
    </row>
    <row r="38" spans="2:10">
      <c r="B38" s="7">
        <v>2.0255319148936168</v>
      </c>
      <c r="C38" s="7">
        <v>2.385372340425532</v>
      </c>
      <c r="D38" s="7">
        <v>2.4082446808510638</v>
      </c>
      <c r="E38" s="7">
        <v>1.1284574468085109</v>
      </c>
      <c r="G38" s="7">
        <v>2.8034574468085109</v>
      </c>
      <c r="H38" s="7">
        <v>4.4327127659574472</v>
      </c>
      <c r="I38" s="7">
        <v>3.2896276595744682</v>
      </c>
      <c r="J38" s="7">
        <v>1.3297872340425532</v>
      </c>
    </row>
    <row r="39" spans="2:10">
      <c r="B39" s="7">
        <v>2.0255319148936168</v>
      </c>
      <c r="C39" s="7">
        <v>2.385372340425532</v>
      </c>
      <c r="D39" s="7">
        <v>0.59468085106382984</v>
      </c>
      <c r="E39" s="7">
        <v>1.595744680851064</v>
      </c>
      <c r="G39" s="7">
        <v>2.951063829787234</v>
      </c>
      <c r="H39" s="7">
        <v>3.0505319148936172</v>
      </c>
      <c r="I39" s="7">
        <v>1.1893617021276597</v>
      </c>
      <c r="J39" s="7">
        <v>1.3561170212765958</v>
      </c>
    </row>
    <row r="40" spans="2:10">
      <c r="B40" s="7">
        <v>2.0255319148936168</v>
      </c>
      <c r="C40" s="7">
        <v>2.8590425531914896</v>
      </c>
      <c r="D40" s="7">
        <v>0.95904255319148934</v>
      </c>
      <c r="E40" s="7">
        <v>0.79787234042553201</v>
      </c>
      <c r="G40" s="7">
        <v>1.9095744680851063</v>
      </c>
      <c r="H40" s="7">
        <v>1.7819148936170215</v>
      </c>
      <c r="I40" s="7">
        <v>1.1893617021276597</v>
      </c>
      <c r="J40" s="7">
        <v>0.95904255319148934</v>
      </c>
    </row>
    <row r="41" spans="2:10">
      <c r="B41" s="7">
        <v>1.6178191489361704</v>
      </c>
      <c r="C41" s="7">
        <v>2.7063829787234046</v>
      </c>
      <c r="D41" s="7">
        <v>4.3861702127659576</v>
      </c>
      <c r="E41" s="7">
        <v>1.1893617021276597</v>
      </c>
      <c r="G41" s="7">
        <v>2.1643617021276595</v>
      </c>
      <c r="H41" s="7">
        <v>1.8082446808510639</v>
      </c>
      <c r="I41" s="7">
        <v>0.75212765957446803</v>
      </c>
      <c r="J41" s="7">
        <v>1.1284574468085109</v>
      </c>
    </row>
    <row r="42" spans="2:10">
      <c r="B42" s="7">
        <v>2.6595744680851063</v>
      </c>
      <c r="C42" s="7">
        <v>3.1569148936170213</v>
      </c>
      <c r="D42" s="7">
        <v>2.1930851063829788</v>
      </c>
      <c r="E42" s="7">
        <v>0.8409574468085107</v>
      </c>
      <c r="G42" s="7">
        <v>1.8255319148936171</v>
      </c>
      <c r="H42" s="7">
        <v>1.6055851063829787</v>
      </c>
      <c r="I42" s="7">
        <v>1.7029255319148937</v>
      </c>
      <c r="J42" s="7">
        <v>0.8409574468085107</v>
      </c>
    </row>
    <row r="43" spans="2:10">
      <c r="B43" s="7">
        <v>1.8617021276595747</v>
      </c>
      <c r="C43" s="7">
        <v>2.4117021276595745</v>
      </c>
      <c r="D43" s="7">
        <v>1.4321808510638299</v>
      </c>
      <c r="E43" s="7">
        <v>0.59468085106382984</v>
      </c>
      <c r="G43" s="7">
        <v>3.1965425531914895</v>
      </c>
      <c r="H43" s="7">
        <v>2.6595744680851063</v>
      </c>
      <c r="I43" s="7">
        <v>1.1284574468085109</v>
      </c>
      <c r="J43" s="7">
        <v>0.79787234042553201</v>
      </c>
    </row>
    <row r="44" spans="2:10">
      <c r="B44" s="7">
        <v>2.2723404255319153</v>
      </c>
      <c r="C44" s="7">
        <v>2.0215425531914897</v>
      </c>
      <c r="D44" s="7">
        <v>2.1441489361702128</v>
      </c>
      <c r="E44" s="7">
        <v>0.8409574468085107</v>
      </c>
      <c r="G44" s="7">
        <v>1.7462765957446809</v>
      </c>
      <c r="H44" s="7">
        <v>1.8848404255319149</v>
      </c>
      <c r="I44" s="7">
        <v>1.0638297872340425</v>
      </c>
      <c r="J44" s="7">
        <v>1.0638297872340425</v>
      </c>
    </row>
    <row r="45" spans="2:10">
      <c r="B45" s="7">
        <v>2.1930851063829788</v>
      </c>
      <c r="C45" s="7">
        <v>2.5385638297872344</v>
      </c>
      <c r="D45" s="7">
        <v>1.0965425531914894</v>
      </c>
      <c r="E45" s="7">
        <v>0.79787234042553201</v>
      </c>
      <c r="G45" s="7">
        <v>1.7819148936170215</v>
      </c>
      <c r="H45" s="7">
        <v>1.2537234042553194</v>
      </c>
      <c r="I45" s="7">
        <v>0.95904255319148934</v>
      </c>
      <c r="J45" s="7">
        <v>1.8617021276595747</v>
      </c>
    </row>
    <row r="46" spans="2:10">
      <c r="B46" s="7">
        <v>2.6194148936170216</v>
      </c>
      <c r="C46" s="7">
        <v>3.5856382978723405</v>
      </c>
      <c r="D46" s="7">
        <v>1.0638297872340425</v>
      </c>
      <c r="E46" s="7">
        <v>1.0638297872340425</v>
      </c>
      <c r="G46" s="7">
        <v>0.90398936170212774</v>
      </c>
      <c r="H46" s="7">
        <v>1.8617021276595747</v>
      </c>
      <c r="I46" s="7">
        <v>0.79787234042553201</v>
      </c>
      <c r="J46" s="7">
        <v>1.3561170212765958</v>
      </c>
    </row>
    <row r="47" spans="2:10">
      <c r="B47" s="7">
        <v>2.0771276595744679</v>
      </c>
      <c r="C47" s="7">
        <v>3.3875000000000002</v>
      </c>
      <c r="D47" s="7">
        <v>2.1930851063829788</v>
      </c>
      <c r="E47" s="7">
        <v>0.59468085106382984</v>
      </c>
      <c r="G47" s="7">
        <v>1.9585106382978723</v>
      </c>
      <c r="H47" s="7">
        <v>1.5045212765957447</v>
      </c>
      <c r="I47" s="7">
        <v>1.595744680851064</v>
      </c>
      <c r="J47" s="7">
        <v>0.79787234042553201</v>
      </c>
    </row>
    <row r="48" spans="2:10">
      <c r="B48" s="7">
        <v>2.7122340425531917</v>
      </c>
      <c r="C48" s="7">
        <v>1.3502659574468086</v>
      </c>
      <c r="D48" s="7">
        <v>0.8409574468085107</v>
      </c>
      <c r="E48" s="7">
        <v>0.8409574468085107</v>
      </c>
      <c r="G48" s="7">
        <v>0.88643617021276611</v>
      </c>
      <c r="H48" s="7">
        <v>1.5507978723404257</v>
      </c>
      <c r="I48" s="7">
        <v>0.59468085106382984</v>
      </c>
      <c r="J48" s="7">
        <v>1.7840425531914894</v>
      </c>
    </row>
    <row r="49" spans="2:10">
      <c r="B49" s="7">
        <v>1.0638297872340425</v>
      </c>
      <c r="C49" s="7">
        <v>2.0678191489361706</v>
      </c>
      <c r="D49" s="7">
        <v>2.9734042553191489</v>
      </c>
      <c r="E49" s="7">
        <v>0.95904255319148934</v>
      </c>
      <c r="G49" s="7">
        <v>2.0215425531914897</v>
      </c>
      <c r="H49" s="7">
        <v>1.8805851063829788</v>
      </c>
      <c r="I49" s="7">
        <v>0.95904255319148934</v>
      </c>
      <c r="J49" s="7">
        <v>0.79787234042553201</v>
      </c>
    </row>
    <row r="50" spans="2:10">
      <c r="B50" s="7">
        <v>1.3297872340425532</v>
      </c>
      <c r="C50" s="7">
        <v>1.9178191489361704</v>
      </c>
      <c r="D50" s="7">
        <v>0.79787234042553201</v>
      </c>
      <c r="E50" s="7">
        <v>1.4321808510638299</v>
      </c>
      <c r="G50" s="7">
        <v>1.6345744680851064</v>
      </c>
      <c r="H50" s="7">
        <v>3.9167553191489364</v>
      </c>
      <c r="I50" s="7">
        <v>0.79787234042553201</v>
      </c>
      <c r="J50" s="7">
        <v>1.0638297872340425</v>
      </c>
    </row>
    <row r="51" spans="2:10">
      <c r="B51" s="7">
        <v>2.5231382978723405</v>
      </c>
      <c r="C51" s="7">
        <v>2.635904255319149</v>
      </c>
      <c r="D51" s="7">
        <v>1.9178191489361704</v>
      </c>
      <c r="E51" s="7">
        <v>1.5507978723404257</v>
      </c>
      <c r="G51" s="7">
        <v>2.3050531914893617</v>
      </c>
      <c r="H51" s="7">
        <v>2.7696808510638298</v>
      </c>
      <c r="I51" s="7">
        <v>1.1893617021276597</v>
      </c>
      <c r="J51" s="7">
        <v>0.8409574468085107</v>
      </c>
    </row>
    <row r="52" spans="2:10">
      <c r="B52" s="7">
        <v>2.9734042553191489</v>
      </c>
      <c r="C52" s="7">
        <v>1.5148936170212766</v>
      </c>
      <c r="D52" s="7">
        <v>2.1441489361702128</v>
      </c>
      <c r="E52" s="7">
        <v>0.79787234042553201</v>
      </c>
      <c r="G52" s="7">
        <v>2.1351063829787238</v>
      </c>
      <c r="H52" s="7">
        <v>2.2704787234042558</v>
      </c>
      <c r="I52" s="7">
        <v>0.95904255319148934</v>
      </c>
      <c r="J52" s="7">
        <v>0.75212765957446803</v>
      </c>
    </row>
    <row r="53" spans="2:10">
      <c r="B53" s="7">
        <v>2.0255319148936168</v>
      </c>
      <c r="C53" s="7">
        <v>2.5816489361702133</v>
      </c>
      <c r="D53" s="7">
        <v>0.59468085106382984</v>
      </c>
      <c r="E53" s="7">
        <v>1.5507978723404257</v>
      </c>
      <c r="G53" s="7">
        <v>1.7462765957446809</v>
      </c>
      <c r="H53" s="7">
        <v>3.4425531914893623</v>
      </c>
      <c r="I53" s="7">
        <v>1.9361702127659577</v>
      </c>
      <c r="J53" s="7">
        <v>1.0638297872340425</v>
      </c>
    </row>
    <row r="54" spans="2:10">
      <c r="B54" s="7">
        <v>2.0255319148936168</v>
      </c>
      <c r="C54" s="7">
        <v>2.7752659574468086</v>
      </c>
      <c r="D54" s="7">
        <v>0.79787234042553201</v>
      </c>
      <c r="E54" s="7">
        <v>0.59468085106382984</v>
      </c>
      <c r="G54" s="7">
        <v>2.1930851063829788</v>
      </c>
      <c r="H54" s="7">
        <v>2.8643617021276597</v>
      </c>
      <c r="I54" s="7">
        <v>0.79787234042553201</v>
      </c>
      <c r="J54" s="7">
        <v>0.95904255319148934</v>
      </c>
    </row>
    <row r="55" spans="2:10">
      <c r="B55" s="7">
        <v>2.0255319148936168</v>
      </c>
      <c r="C55" s="7">
        <v>2.635904255319149</v>
      </c>
      <c r="D55" s="7">
        <v>1.7840425531914894</v>
      </c>
      <c r="E55" s="7">
        <v>1.0965425531914894</v>
      </c>
      <c r="G55" s="7">
        <v>2.9255319148936172</v>
      </c>
      <c r="H55" s="7">
        <v>2.5074468085106387</v>
      </c>
      <c r="I55" s="7">
        <v>1.0965425531914894</v>
      </c>
      <c r="J55" s="7">
        <v>0.75212765957446803</v>
      </c>
    </row>
    <row r="56" spans="2:10">
      <c r="B56" s="7">
        <v>1.6178191489361704</v>
      </c>
      <c r="C56" s="7">
        <v>2.1276595744680851</v>
      </c>
      <c r="D56" s="7">
        <v>1.1893617021276597</v>
      </c>
      <c r="E56" s="7">
        <v>0.53191489361702127</v>
      </c>
      <c r="G56" s="7">
        <v>2.6728723404255321</v>
      </c>
      <c r="H56" s="7">
        <v>2.1643617021276595</v>
      </c>
      <c r="I56" s="7">
        <v>0.75212765957446803</v>
      </c>
      <c r="J56" s="7">
        <v>1.4321808510638299</v>
      </c>
    </row>
    <row r="57" spans="2:10">
      <c r="B57" s="7">
        <v>2.6595744680851063</v>
      </c>
      <c r="C57" s="7">
        <v>1.0638297872340425</v>
      </c>
      <c r="D57" s="7">
        <v>2.9375</v>
      </c>
      <c r="E57" s="7">
        <v>0.8409574468085107</v>
      </c>
      <c r="G57" s="7">
        <v>1.6821808510638299</v>
      </c>
      <c r="H57" s="7">
        <v>3.0965425531914899</v>
      </c>
      <c r="I57" s="7">
        <v>2.0255319148936168</v>
      </c>
      <c r="J57" s="7">
        <v>0.75212765957446803</v>
      </c>
    </row>
    <row r="58" spans="2:10">
      <c r="B58" s="7">
        <v>1.8617021276595747</v>
      </c>
      <c r="C58" s="7">
        <v>2.6728723404255321</v>
      </c>
      <c r="D58" s="7">
        <v>2.4521276595744683</v>
      </c>
      <c r="E58" s="7">
        <v>0.79787234042553201</v>
      </c>
      <c r="G58" s="7">
        <v>2.1276595744680851</v>
      </c>
      <c r="H58" s="7">
        <v>3.0965425531914899</v>
      </c>
      <c r="I58" s="7">
        <v>0.79787234042553201</v>
      </c>
      <c r="J58" s="7">
        <v>1.0965425531914894</v>
      </c>
    </row>
    <row r="59" spans="2:10">
      <c r="B59" s="7">
        <v>1.5507978723404257</v>
      </c>
      <c r="C59" s="7">
        <v>2.2877659574468088</v>
      </c>
      <c r="D59" s="7">
        <v>1.3561170212765958</v>
      </c>
      <c r="E59" s="7">
        <v>1.0638297872340425</v>
      </c>
      <c r="G59" s="7">
        <v>1.8805851063829788</v>
      </c>
      <c r="H59" s="7">
        <v>3.191489361702128</v>
      </c>
      <c r="I59" s="7">
        <v>1.4321808510638299</v>
      </c>
      <c r="J59" s="7">
        <v>1.5045212765957447</v>
      </c>
    </row>
    <row r="60" spans="2:10">
      <c r="B60" s="7">
        <v>2.1441489361702128</v>
      </c>
      <c r="C60" s="7">
        <v>1.9178191489361704</v>
      </c>
      <c r="D60" s="7">
        <v>0.95904255319148934</v>
      </c>
      <c r="E60" s="7">
        <v>1.6821808510638299</v>
      </c>
      <c r="G60" s="7">
        <v>2.1276595744680851</v>
      </c>
      <c r="H60" s="7">
        <v>2.1276595744680851</v>
      </c>
      <c r="I60" s="7">
        <v>0.95904255319148934</v>
      </c>
      <c r="J60" s="7">
        <v>1.7029255319148937</v>
      </c>
    </row>
    <row r="61" spans="2:10">
      <c r="B61" s="7">
        <v>1.6821808510638299</v>
      </c>
      <c r="C61" s="7">
        <v>2.7063829787234046</v>
      </c>
      <c r="D61" s="7">
        <v>0.8409574468085107</v>
      </c>
      <c r="E61" s="7">
        <v>0.26595744680851063</v>
      </c>
      <c r="G61" s="7">
        <v>0.75212765957446803</v>
      </c>
      <c r="H61" s="7">
        <v>2.6654255319148938</v>
      </c>
      <c r="I61" s="7">
        <v>3.2896276595744682</v>
      </c>
      <c r="J61" s="7">
        <v>0.75212765957446803</v>
      </c>
    </row>
    <row r="62" spans="2:10">
      <c r="B62" s="7">
        <v>2.8034574468085109</v>
      </c>
      <c r="C62" s="7">
        <v>3.1569148936170213</v>
      </c>
      <c r="D62" s="7">
        <v>0.59468085106382984</v>
      </c>
      <c r="E62" s="7">
        <v>1.1284574468085109</v>
      </c>
      <c r="G62" s="7">
        <v>1.5507978723404257</v>
      </c>
      <c r="H62" s="7">
        <v>2.5816489361702133</v>
      </c>
      <c r="I62" s="7">
        <v>1.1893617021276597</v>
      </c>
      <c r="J62" s="7">
        <v>1.3561170212765958</v>
      </c>
    </row>
    <row r="63" spans="2:10">
      <c r="B63" s="7">
        <v>2.3654255319148936</v>
      </c>
      <c r="C63" s="7">
        <v>2.4117021276595745</v>
      </c>
      <c r="D63" s="7">
        <v>1.1284574468085109</v>
      </c>
      <c r="E63" s="7">
        <v>1.595744680851064</v>
      </c>
      <c r="G63" s="7">
        <v>2.1643617021276595</v>
      </c>
      <c r="H63" s="7">
        <v>2.463297872340426</v>
      </c>
      <c r="I63" s="7">
        <v>1.1893617021276597</v>
      </c>
      <c r="J63" s="7">
        <v>0.95904255319148934</v>
      </c>
    </row>
    <row r="64" spans="2:10">
      <c r="B64" s="7">
        <v>3.2356382978723408</v>
      </c>
      <c r="C64" s="7">
        <v>2.0215425531914897</v>
      </c>
      <c r="D64" s="7">
        <v>1.0965425531914894</v>
      </c>
      <c r="E64" s="7">
        <v>0.79787234042553201</v>
      </c>
      <c r="G64" s="7">
        <v>1.595744680851064</v>
      </c>
      <c r="H64" s="7">
        <v>1.7731382978723405</v>
      </c>
      <c r="I64" s="7">
        <v>0.75212765957446803</v>
      </c>
      <c r="J64" s="7">
        <v>0.95904255319148934</v>
      </c>
    </row>
    <row r="65" spans="1:10">
      <c r="B65" s="7">
        <v>3.0090425531914895</v>
      </c>
      <c r="C65" s="7">
        <v>2.5385638297872344</v>
      </c>
      <c r="D65" s="7">
        <v>0.37606382978723402</v>
      </c>
      <c r="E65" s="7">
        <v>1.1893617021276597</v>
      </c>
      <c r="G65" s="7">
        <v>1.7553191489361701</v>
      </c>
      <c r="H65" s="7">
        <v>1.135372340425532</v>
      </c>
      <c r="I65" s="7">
        <v>1.7029255319148937</v>
      </c>
      <c r="J65" s="7">
        <v>1.0638297872340425</v>
      </c>
    </row>
    <row r="66" spans="1:10">
      <c r="B66" s="7">
        <v>3.034840425531915</v>
      </c>
      <c r="C66" s="7">
        <v>3.5856382978723405</v>
      </c>
      <c r="D66" s="7">
        <v>1.3297872340425532</v>
      </c>
      <c r="E66" s="7">
        <v>0.8409574468085107</v>
      </c>
      <c r="G66" s="7">
        <v>2.2428191489361704</v>
      </c>
      <c r="H66" s="7">
        <v>1.1212765957446809</v>
      </c>
      <c r="I66" s="7">
        <v>1.1284574468085109</v>
      </c>
      <c r="J66" s="7">
        <v>1.1284574468085109</v>
      </c>
    </row>
    <row r="67" spans="1:10">
      <c r="B67" s="7">
        <v>1.2412234042553192</v>
      </c>
      <c r="C67" s="7">
        <v>3.3875000000000002</v>
      </c>
      <c r="D67" s="7">
        <v>2.4082446808510638</v>
      </c>
      <c r="E67" s="7">
        <v>0.59468085106382984</v>
      </c>
      <c r="G67" s="7">
        <v>2.1422872340425534</v>
      </c>
      <c r="H67" s="7">
        <v>4.4327127659574472</v>
      </c>
      <c r="I67" s="7">
        <v>1.0638297872340425</v>
      </c>
      <c r="J67" s="7">
        <v>1.0638297872340425</v>
      </c>
    </row>
    <row r="68" spans="1:10">
      <c r="B68" s="7">
        <v>2.6654255319148938</v>
      </c>
      <c r="C68" s="7">
        <v>1.3502659574468086</v>
      </c>
      <c r="D68" s="7">
        <v>0.59468085106382984</v>
      </c>
      <c r="E68" s="7">
        <v>0.53191489361702127</v>
      </c>
      <c r="G68" s="7">
        <v>2.6595744680851063</v>
      </c>
      <c r="H68" s="7">
        <v>3.0505319148936172</v>
      </c>
      <c r="I68" s="7">
        <v>0.95904255319148934</v>
      </c>
      <c r="J68" s="7">
        <v>1.3297872340425532</v>
      </c>
    </row>
    <row r="69" spans="1:10">
      <c r="B69" s="7">
        <v>1.6726063829787234</v>
      </c>
      <c r="C69" s="7">
        <v>1.0638297872340425</v>
      </c>
      <c r="D69" s="7">
        <v>0.95904255319148934</v>
      </c>
      <c r="E69" s="7">
        <v>1.3297872340425532</v>
      </c>
      <c r="G69" s="7">
        <v>1.0784574468085106</v>
      </c>
      <c r="H69" s="7">
        <v>1.6055851063829787</v>
      </c>
      <c r="I69" s="7">
        <v>0.79787234042553201</v>
      </c>
      <c r="J69" s="7">
        <v>1.0965425531914894</v>
      </c>
    </row>
    <row r="70" spans="1:10">
      <c r="B70" s="7">
        <v>2.1422872340425534</v>
      </c>
      <c r="C70" s="7">
        <v>2.6728723404255321</v>
      </c>
      <c r="D70" s="7">
        <v>4.3861702127659576</v>
      </c>
      <c r="E70" s="7">
        <v>1.6178191489361704</v>
      </c>
      <c r="G70" s="7">
        <v>2.1276595744680851</v>
      </c>
      <c r="H70" s="7">
        <v>2.6595744680851063</v>
      </c>
      <c r="I70" s="7">
        <v>1.595744680851064</v>
      </c>
      <c r="J70" s="7">
        <v>0.79787234042553201</v>
      </c>
    </row>
    <row r="71" spans="1:10">
      <c r="B71" s="7">
        <v>3.0140957446808514</v>
      </c>
      <c r="C71" s="7">
        <v>2.2877659574468088</v>
      </c>
      <c r="D71" s="7">
        <v>2.1930851063829788</v>
      </c>
      <c r="E71" s="7">
        <v>1.1284574468085109</v>
      </c>
      <c r="G71" s="7">
        <v>2.5385638297872344</v>
      </c>
      <c r="H71" s="7">
        <v>1.8848404255319149</v>
      </c>
      <c r="I71" s="7">
        <v>0.59468085106382984</v>
      </c>
      <c r="J71" s="7">
        <v>0.75212765957446803</v>
      </c>
    </row>
    <row r="72" spans="1:10">
      <c r="B72" s="7">
        <v>2.5231382978723405</v>
      </c>
      <c r="C72" s="7">
        <v>1.9178191489361704</v>
      </c>
      <c r="D72" s="7">
        <v>2.3787234042553194</v>
      </c>
      <c r="E72" s="7">
        <v>0.37606382978723402</v>
      </c>
      <c r="G72" s="7">
        <v>1.5045212765957447</v>
      </c>
      <c r="H72" s="7">
        <v>1.2537234042553194</v>
      </c>
      <c r="I72" s="7">
        <v>0.95904255319148934</v>
      </c>
      <c r="J72" s="7">
        <v>1.5507978723404257</v>
      </c>
    </row>
    <row r="73" spans="1:10">
      <c r="B73" s="7">
        <v>2.5090425531914895</v>
      </c>
      <c r="C73" s="7">
        <v>2.1441489361702128</v>
      </c>
      <c r="D73" s="7">
        <v>0.75212765957446803</v>
      </c>
      <c r="E73" s="7">
        <v>0.79787234042553201</v>
      </c>
      <c r="G73" s="7">
        <v>1.7553191489361701</v>
      </c>
      <c r="H73" s="7">
        <v>1.8617021276595747</v>
      </c>
      <c r="I73" s="7">
        <v>0.79787234042553201</v>
      </c>
      <c r="J73" s="7">
        <v>0.95904255319148934</v>
      </c>
    </row>
    <row r="74" spans="1:10">
      <c r="B74" s="7">
        <v>2.7382978723404254</v>
      </c>
      <c r="C74" s="7">
        <v>2.4082446808510638</v>
      </c>
      <c r="D74" s="7">
        <v>2.9734042553191489</v>
      </c>
      <c r="E74" s="7">
        <v>0.8409574468085107</v>
      </c>
      <c r="G74" s="7">
        <v>2.4885638297872341</v>
      </c>
      <c r="H74" s="7">
        <v>1.5045212765957447</v>
      </c>
      <c r="I74" s="7">
        <v>1.1893617021276597</v>
      </c>
      <c r="J74" s="7">
        <v>1.1284574468085109</v>
      </c>
    </row>
    <row r="75" spans="1:10">
      <c r="B75" s="7">
        <v>2.6728723404255321</v>
      </c>
      <c r="C75" s="7">
        <v>1.8805851063829788</v>
      </c>
      <c r="D75" s="7">
        <v>0.79787234042553201</v>
      </c>
      <c r="E75" s="7">
        <v>0.79787234042553201</v>
      </c>
      <c r="G75" s="7">
        <v>2.4821808510638301</v>
      </c>
      <c r="H75" s="7">
        <v>2.6654255319148938</v>
      </c>
      <c r="I75" s="7">
        <v>0.95904255319148934</v>
      </c>
      <c r="J75" s="7">
        <v>0.8409574468085107</v>
      </c>
    </row>
    <row r="76" spans="1:10">
      <c r="B76" s="7">
        <v>3.2465425531914898</v>
      </c>
      <c r="C76" s="7">
        <v>2.0255319148936168</v>
      </c>
      <c r="D76" s="7">
        <v>1.9178191489361704</v>
      </c>
      <c r="E76" s="7">
        <v>1.1893617021276597</v>
      </c>
      <c r="G76" s="7">
        <v>2.8034574468085109</v>
      </c>
      <c r="H76" s="7">
        <v>1.4295212765957448</v>
      </c>
      <c r="I76" s="7">
        <v>1.9361702127659577</v>
      </c>
      <c r="J76" s="7">
        <v>0.79787234042553201</v>
      </c>
    </row>
    <row r="77" spans="1:10">
      <c r="A77" s="7" t="s">
        <v>28</v>
      </c>
      <c r="B77" s="7">
        <v>2.3251038896276595</v>
      </c>
      <c r="C77" s="7">
        <v>2.2021193484042554</v>
      </c>
      <c r="D77" s="7">
        <v>1.5701088763297872</v>
      </c>
      <c r="E77" s="7">
        <v>0.99721160239361684</v>
      </c>
      <c r="G77" s="7">
        <v>2.0101770279255322</v>
      </c>
      <c r="H77" s="7">
        <v>2.415022440159575</v>
      </c>
      <c r="I77" s="7">
        <v>1.3161361369680846</v>
      </c>
      <c r="J77" s="7">
        <v>1.0790683178191487</v>
      </c>
    </row>
    <row r="78" spans="1:10">
      <c r="A78" s="8" t="s">
        <v>27</v>
      </c>
      <c r="B78" s="8">
        <v>7.3586439207328574E-2</v>
      </c>
      <c r="C78" s="8">
        <v>7.5346343462513149E-2</v>
      </c>
      <c r="D78" s="8">
        <v>0.11396261719603691</v>
      </c>
      <c r="E78" s="8">
        <v>4.7983306289918606E-2</v>
      </c>
      <c r="F78" s="8"/>
      <c r="G78" s="8">
        <v>6.9260516267864614E-2</v>
      </c>
      <c r="H78" s="8">
        <v>0.10141295171711355</v>
      </c>
      <c r="I78" s="8">
        <v>6.6712348256343118E-2</v>
      </c>
      <c r="J78" s="8">
        <v>3.6674991455578412E-2</v>
      </c>
    </row>
    <row r="80" spans="1:10">
      <c r="A80" s="9" t="s">
        <v>30</v>
      </c>
      <c r="B80" s="9">
        <v>2.6595744680851063</v>
      </c>
      <c r="C80" s="9">
        <v>2.0771276595744679</v>
      </c>
      <c r="D80" s="9">
        <v>1.5859042553191491</v>
      </c>
      <c r="E80" s="9">
        <v>0.8409574468085107</v>
      </c>
      <c r="F80" s="9"/>
      <c r="G80" s="9">
        <v>3.0606382978723405</v>
      </c>
      <c r="H80" s="9">
        <v>1.3297872340425532</v>
      </c>
      <c r="I80" s="9">
        <v>1.461968085106383</v>
      </c>
      <c r="J80" s="9">
        <v>1.7029255319148937</v>
      </c>
    </row>
    <row r="81" spans="2:10">
      <c r="B81" s="7">
        <v>1.3297872340425532</v>
      </c>
      <c r="C81" s="7">
        <v>1.1893617021276597</v>
      </c>
      <c r="D81" s="7">
        <v>1.1212765957446809</v>
      </c>
      <c r="E81" s="7">
        <v>1.3561170212765958</v>
      </c>
      <c r="G81" s="7">
        <v>1.4295212765957448</v>
      </c>
      <c r="H81" s="7">
        <v>3.2896276595744682</v>
      </c>
      <c r="I81" s="7">
        <v>1.5045212765957447</v>
      </c>
      <c r="J81" s="7">
        <v>1.595744680851064</v>
      </c>
    </row>
    <row r="82" spans="2:10">
      <c r="B82" s="7">
        <v>1.9361702127659577</v>
      </c>
      <c r="C82" s="7">
        <v>1.6178191489361704</v>
      </c>
      <c r="D82" s="7">
        <v>1.7731382978723405</v>
      </c>
      <c r="E82" s="7">
        <v>1.1284574468085109</v>
      </c>
      <c r="G82" s="7">
        <v>2.836968085106383</v>
      </c>
      <c r="H82" s="7">
        <v>2.1441489361702128</v>
      </c>
      <c r="I82" s="7">
        <v>1.7731382978723405</v>
      </c>
      <c r="J82" s="7">
        <v>0.8409574468085107</v>
      </c>
    </row>
    <row r="83" spans="2:10">
      <c r="B83" s="7">
        <v>1.0638297872340425</v>
      </c>
      <c r="C83" s="7">
        <v>1.7029255319148937</v>
      </c>
      <c r="D83" s="7">
        <v>1.7731382978723405</v>
      </c>
      <c r="E83" s="7">
        <v>0.79787234042553201</v>
      </c>
      <c r="G83" s="7">
        <v>2.3321808510638298</v>
      </c>
      <c r="H83" s="7">
        <v>0.8409574468085107</v>
      </c>
      <c r="I83" s="7">
        <v>1.1212765957446809</v>
      </c>
      <c r="J83" s="7">
        <v>0.59468085106382984</v>
      </c>
    </row>
    <row r="84" spans="2:10">
      <c r="B84" s="7">
        <v>2.2877659574468088</v>
      </c>
      <c r="C84" s="7">
        <v>2.6595744680851063</v>
      </c>
      <c r="D84" s="7">
        <v>1.0638297872340425</v>
      </c>
      <c r="E84" s="7">
        <v>1.0965425531914894</v>
      </c>
      <c r="G84" s="7">
        <v>2.463297872340426</v>
      </c>
      <c r="H84" s="7">
        <v>1.0965425531914894</v>
      </c>
      <c r="I84" s="7">
        <v>1.0638297872340425</v>
      </c>
      <c r="J84" s="7">
        <v>1.3297872340425532</v>
      </c>
    </row>
    <row r="85" spans="2:10">
      <c r="B85" s="7">
        <v>2.2723404255319153</v>
      </c>
      <c r="C85" s="7">
        <v>1.6821808510638299</v>
      </c>
      <c r="D85" s="7">
        <v>1.9095744680851063</v>
      </c>
      <c r="E85" s="7">
        <v>1.0965425531914894</v>
      </c>
      <c r="G85" s="7">
        <v>2.0215425531914897</v>
      </c>
      <c r="H85" s="7">
        <v>2.6728723404255321</v>
      </c>
      <c r="I85" s="7">
        <v>1.0638297872340425</v>
      </c>
      <c r="J85" s="7">
        <v>0.75212765957446803</v>
      </c>
    </row>
    <row r="86" spans="2:10">
      <c r="B86" s="7">
        <v>0.8409574468085107</v>
      </c>
      <c r="C86" s="7">
        <v>0.8409574468085107</v>
      </c>
      <c r="D86" s="7">
        <v>1.7731382978723405</v>
      </c>
      <c r="E86" s="7">
        <v>1.1893617021276597</v>
      </c>
      <c r="G86" s="7">
        <v>1.8082446808510639</v>
      </c>
      <c r="H86" s="7">
        <v>1.595744680851064</v>
      </c>
      <c r="I86" s="7">
        <v>0.79281914893617023</v>
      </c>
      <c r="J86" s="7">
        <v>1.1893617021276597</v>
      </c>
    </row>
    <row r="87" spans="2:10">
      <c r="B87" s="7">
        <v>1.8805851063829788</v>
      </c>
      <c r="C87" s="7">
        <v>1.0965425531914894</v>
      </c>
      <c r="D87" s="7">
        <v>2.0678191489361706</v>
      </c>
      <c r="E87" s="7">
        <v>0.59468085106382984</v>
      </c>
      <c r="G87" s="7">
        <v>3.4242021276595747</v>
      </c>
      <c r="H87" s="7">
        <v>2.1930851063829788</v>
      </c>
      <c r="I87" s="7">
        <v>1.5859042553191491</v>
      </c>
      <c r="J87" s="7">
        <v>1.8805851063829788</v>
      </c>
    </row>
    <row r="88" spans="2:10">
      <c r="B88" s="7">
        <v>2.6728723404255321</v>
      </c>
      <c r="C88" s="7">
        <v>1.0965425531914894</v>
      </c>
      <c r="D88" s="7">
        <v>2.5074468085106387</v>
      </c>
      <c r="E88" s="7">
        <v>0.8409574468085107</v>
      </c>
      <c r="G88" s="7">
        <v>1.8082446808510639</v>
      </c>
      <c r="H88" s="7">
        <v>1.7840425531914894</v>
      </c>
      <c r="I88" s="7">
        <v>1.461968085106383</v>
      </c>
      <c r="J88" s="7">
        <v>1.5507978723404257</v>
      </c>
    </row>
    <row r="89" spans="2:10">
      <c r="B89" s="7">
        <v>1.6178191489361704</v>
      </c>
      <c r="C89" s="7">
        <v>1.0965425531914894</v>
      </c>
      <c r="D89" s="7">
        <v>1.8082446808510639</v>
      </c>
      <c r="E89" s="7">
        <v>1.0965425531914894</v>
      </c>
      <c r="G89" s="7">
        <v>2.0678191489361706</v>
      </c>
      <c r="H89" s="7">
        <v>2.3936170212765959</v>
      </c>
      <c r="I89" s="7">
        <v>1.5859042553191491</v>
      </c>
      <c r="J89" s="7">
        <v>0.79787234042553201</v>
      </c>
    </row>
    <row r="90" spans="2:10">
      <c r="B90" s="7">
        <v>3.0090425531914895</v>
      </c>
      <c r="C90" s="7">
        <v>1.595744680851064</v>
      </c>
      <c r="D90" s="7">
        <v>1.1212765957446809</v>
      </c>
      <c r="E90" s="7">
        <v>0.79787234042553201</v>
      </c>
      <c r="G90" s="7">
        <v>1.3848404255319149</v>
      </c>
      <c r="H90" s="7">
        <v>1.8805851063829788</v>
      </c>
      <c r="I90" s="7">
        <v>2.0058510638297875</v>
      </c>
      <c r="J90" s="7">
        <v>1.1893617021276597</v>
      </c>
    </row>
    <row r="91" spans="2:10">
      <c r="B91" s="7">
        <v>1.595744680851064</v>
      </c>
      <c r="C91" s="7">
        <v>0.8409574468085107</v>
      </c>
      <c r="D91" s="7">
        <v>1.5859042553191491</v>
      </c>
      <c r="E91" s="7">
        <v>0.75212765957446803</v>
      </c>
      <c r="G91" s="7">
        <v>2.1930851063829788</v>
      </c>
      <c r="H91" s="7">
        <v>1.3561170212765958</v>
      </c>
      <c r="I91" s="7">
        <v>1.2784574468085108</v>
      </c>
      <c r="J91" s="7">
        <v>0.8409574468085107</v>
      </c>
    </row>
    <row r="92" spans="2:10">
      <c r="B92" s="7">
        <v>2.8643617021276597</v>
      </c>
      <c r="C92" s="7">
        <v>2.3787234042553194</v>
      </c>
      <c r="D92" s="7">
        <v>2.2428191489361704</v>
      </c>
      <c r="E92" s="7">
        <v>1.1893617021276597</v>
      </c>
      <c r="G92" s="7">
        <v>0.79281914893617023</v>
      </c>
      <c r="H92" s="7">
        <v>1.4321808510638299</v>
      </c>
      <c r="I92" s="7">
        <v>0.70930851063829792</v>
      </c>
      <c r="J92" s="7">
        <v>1.0638297872340425</v>
      </c>
    </row>
    <row r="93" spans="2:10">
      <c r="B93" s="7">
        <v>3.1015957446808513</v>
      </c>
      <c r="C93" s="7">
        <v>2.7382978723404254</v>
      </c>
      <c r="D93" s="7">
        <v>1.1284574468085109</v>
      </c>
      <c r="E93" s="7">
        <v>1.595744680851064</v>
      </c>
      <c r="G93" s="7">
        <v>1.7462765957446809</v>
      </c>
      <c r="H93" s="7">
        <v>2.0771276595744679</v>
      </c>
      <c r="I93" s="7">
        <v>0.70930851063829792</v>
      </c>
      <c r="J93" s="7">
        <v>1.5045212765957447</v>
      </c>
    </row>
    <row r="94" spans="2:10">
      <c r="B94" s="7">
        <v>1.9178191489361704</v>
      </c>
      <c r="C94" s="7">
        <v>1.7029255319148937</v>
      </c>
      <c r="D94" s="7">
        <v>1.4321808510638299</v>
      </c>
      <c r="E94" s="7">
        <v>1.4321808510638299</v>
      </c>
      <c r="G94" s="7">
        <v>2.8643617021276597</v>
      </c>
      <c r="H94" s="7">
        <v>2.8271276595744683</v>
      </c>
      <c r="I94" s="7">
        <v>1.5859042553191491</v>
      </c>
      <c r="J94" s="7">
        <v>0.8409574468085107</v>
      </c>
    </row>
    <row r="95" spans="2:10">
      <c r="B95" s="7">
        <v>2.1441489361702128</v>
      </c>
      <c r="C95" s="7">
        <v>1.595744680851064</v>
      </c>
      <c r="D95" s="7">
        <v>2.1276595744680851</v>
      </c>
      <c r="E95" s="7">
        <v>2.3936170212765959</v>
      </c>
      <c r="G95" s="7">
        <v>2.1351063829787238</v>
      </c>
      <c r="H95" s="7">
        <v>2.8271276595744683</v>
      </c>
      <c r="I95" s="7">
        <v>1.2784574468085108</v>
      </c>
      <c r="J95" s="7">
        <v>0.79787234042553201</v>
      </c>
    </row>
    <row r="96" spans="2:10">
      <c r="B96" s="7">
        <v>1.3297872340425532</v>
      </c>
      <c r="C96" s="7">
        <v>1.3297872340425532</v>
      </c>
      <c r="D96" s="7">
        <v>0.95904255319148934</v>
      </c>
      <c r="E96" s="7">
        <v>0.95904255319148934</v>
      </c>
      <c r="G96" s="7">
        <v>1.135372340425532</v>
      </c>
      <c r="H96" s="7">
        <v>1.7029255319148937</v>
      </c>
      <c r="I96" s="7">
        <v>1.2784574468085108</v>
      </c>
      <c r="J96" s="7">
        <v>0.75212765957446803</v>
      </c>
    </row>
    <row r="97" spans="2:10">
      <c r="B97" s="7">
        <v>2.7382978723404254</v>
      </c>
      <c r="C97" s="7">
        <v>2.5090425531914895</v>
      </c>
      <c r="D97" s="7">
        <v>1.6821808510638299</v>
      </c>
      <c r="E97" s="7">
        <v>0.79787234042553201</v>
      </c>
      <c r="G97" s="7">
        <v>2.6829787234042555</v>
      </c>
      <c r="H97" s="7">
        <v>3.8079787234042555</v>
      </c>
      <c r="I97" s="7">
        <v>1.0638297872340425</v>
      </c>
      <c r="J97" s="7">
        <v>1.6178191489361704</v>
      </c>
    </row>
    <row r="98" spans="2:10">
      <c r="B98" s="7">
        <v>2.1930851063829788</v>
      </c>
      <c r="C98" s="7">
        <v>1.0638297872340425</v>
      </c>
      <c r="D98" s="7">
        <v>1.6178191489361704</v>
      </c>
      <c r="E98" s="7">
        <v>0.79787234042553201</v>
      </c>
      <c r="G98" s="7">
        <v>2.1569148936170213</v>
      </c>
      <c r="H98" s="7">
        <v>3.3324468085106385</v>
      </c>
      <c r="I98" s="7">
        <v>1.2784574468085108</v>
      </c>
      <c r="J98" s="7">
        <v>1.0638297872340425</v>
      </c>
    </row>
    <row r="99" spans="2:10">
      <c r="B99" s="7">
        <v>2.3936170212765959</v>
      </c>
      <c r="C99" s="7">
        <v>2.1441489361702128</v>
      </c>
      <c r="D99" s="7">
        <v>0.95904255319148934</v>
      </c>
      <c r="E99" s="7">
        <v>0.95904255319148934</v>
      </c>
      <c r="G99" s="7">
        <v>3.2111702127659574</v>
      </c>
      <c r="H99" s="7">
        <v>3.0324468085106382</v>
      </c>
      <c r="I99" s="7">
        <v>1.0638297872340425</v>
      </c>
      <c r="J99" s="7">
        <v>1.3297872340425532</v>
      </c>
    </row>
    <row r="100" spans="2:10">
      <c r="B100" s="7">
        <v>1.0965425531914894</v>
      </c>
      <c r="C100" s="7">
        <v>2.6595744680851063</v>
      </c>
      <c r="D100" s="7">
        <v>1.9361702127659577</v>
      </c>
      <c r="E100" s="7">
        <v>1.0965425531914894</v>
      </c>
      <c r="G100" s="7">
        <v>1.9095744680851063</v>
      </c>
      <c r="H100" s="7">
        <v>1.6178191489361704</v>
      </c>
      <c r="I100" s="7">
        <v>1.0638297872340425</v>
      </c>
      <c r="J100" s="7">
        <v>0.53191489361702127</v>
      </c>
    </row>
    <row r="101" spans="2:10">
      <c r="B101" s="7">
        <v>0.53191489361702127</v>
      </c>
      <c r="C101" s="7">
        <v>1.3297872340425532</v>
      </c>
      <c r="D101" s="7">
        <v>1.3297872340425532</v>
      </c>
      <c r="E101" s="7">
        <v>0.95904255319148934</v>
      </c>
      <c r="G101" s="7">
        <v>2.0215425531914897</v>
      </c>
      <c r="H101" s="7">
        <v>2.1441489361702128</v>
      </c>
      <c r="I101" s="7">
        <v>1.5045212765957447</v>
      </c>
      <c r="J101" s="7">
        <v>1.595744680851064</v>
      </c>
    </row>
    <row r="102" spans="2:10">
      <c r="B102" s="7">
        <v>3.034840425531915</v>
      </c>
      <c r="C102" s="7">
        <v>1.6178191489361704</v>
      </c>
      <c r="D102" s="7">
        <v>2.0255319148936168</v>
      </c>
      <c r="E102" s="7">
        <v>0.79787234042553201</v>
      </c>
      <c r="G102" s="7">
        <v>2.385372340425532</v>
      </c>
      <c r="H102" s="7">
        <v>2.9734042553191489</v>
      </c>
      <c r="I102" s="7">
        <v>2.2428191489361704</v>
      </c>
      <c r="J102" s="7">
        <v>2.4082446808510638</v>
      </c>
    </row>
    <row r="103" spans="2:10">
      <c r="B103" s="7">
        <v>1.8848404255319149</v>
      </c>
      <c r="C103" s="7">
        <v>2.3936170212765959</v>
      </c>
      <c r="D103" s="7">
        <v>1.3297872340425532</v>
      </c>
      <c r="E103" s="7">
        <v>1.6178191489361704</v>
      </c>
      <c r="G103" s="7">
        <v>2.2566489361702127</v>
      </c>
      <c r="H103" s="7">
        <v>1.6178191489361704</v>
      </c>
      <c r="I103" s="7">
        <v>0.79281914893617023</v>
      </c>
      <c r="J103" s="7">
        <v>0.79787234042553201</v>
      </c>
    </row>
    <row r="104" spans="2:10">
      <c r="B104" s="7">
        <v>2.385372340425532</v>
      </c>
      <c r="C104" s="7">
        <v>1.4321808510638299</v>
      </c>
      <c r="D104" s="7">
        <v>1.8805851063829788</v>
      </c>
      <c r="E104" s="7">
        <v>1.3561170212765958</v>
      </c>
      <c r="G104" s="7">
        <v>4.7742021276595752</v>
      </c>
      <c r="H104" s="7">
        <v>3.7042553191489365</v>
      </c>
      <c r="I104" s="7">
        <v>1.1212765957446809</v>
      </c>
      <c r="J104" s="7">
        <v>2.8271276595744683</v>
      </c>
    </row>
    <row r="105" spans="2:10">
      <c r="B105" s="7">
        <v>1.0784574468085106</v>
      </c>
      <c r="C105" s="7">
        <v>1.3561170212765958</v>
      </c>
      <c r="D105" s="7">
        <v>1.1893617021276597</v>
      </c>
      <c r="E105" s="7">
        <v>1.8617021276595747</v>
      </c>
      <c r="G105" s="7">
        <v>2.8034574468085109</v>
      </c>
      <c r="H105" s="7">
        <v>2.7382978723404254</v>
      </c>
      <c r="I105" s="7">
        <v>0.79281914893617023</v>
      </c>
      <c r="J105" s="7">
        <v>1.3297872340425532</v>
      </c>
    </row>
    <row r="106" spans="2:10">
      <c r="B106" s="7">
        <v>1.5045212765957447</v>
      </c>
      <c r="C106" s="7">
        <v>1.1893617021276597</v>
      </c>
      <c r="D106" s="7">
        <v>1.8617021276595747</v>
      </c>
      <c r="E106" s="7">
        <v>0.79787234042553201</v>
      </c>
      <c r="G106" s="7">
        <v>1.7731382978723405</v>
      </c>
      <c r="H106" s="7">
        <v>3.9981382978723405</v>
      </c>
      <c r="I106" s="7">
        <v>0.79281914893617023</v>
      </c>
      <c r="J106" s="7">
        <v>1.1893617021276597</v>
      </c>
    </row>
    <row r="107" spans="2:10">
      <c r="B107" s="7">
        <v>1.6821808510638299</v>
      </c>
      <c r="C107" s="7">
        <v>1.9361702127659577</v>
      </c>
      <c r="D107" s="7">
        <v>0.8409574468085107</v>
      </c>
      <c r="E107" s="7">
        <v>0.8409574468085107</v>
      </c>
      <c r="G107" s="7">
        <v>1.7731382978723405</v>
      </c>
      <c r="H107" s="7">
        <v>1.1893617021276597</v>
      </c>
      <c r="I107" s="7">
        <v>1.1212765957446809</v>
      </c>
      <c r="J107" s="7">
        <v>0.95904255319148934</v>
      </c>
    </row>
    <row r="108" spans="2:10">
      <c r="B108" s="7">
        <v>2.1276595744680851</v>
      </c>
      <c r="C108" s="7">
        <v>1.8805851063829788</v>
      </c>
      <c r="D108" s="7">
        <v>1.3297872340425532</v>
      </c>
      <c r="E108" s="7">
        <v>1.3297872340425532</v>
      </c>
      <c r="G108" s="7">
        <v>2.8864361702127659</v>
      </c>
      <c r="H108" s="7">
        <v>2.2877659574468088</v>
      </c>
      <c r="I108" s="7">
        <v>1.5045212765957447</v>
      </c>
      <c r="J108" s="7">
        <v>1.4321808510638299</v>
      </c>
    </row>
    <row r="109" spans="2:10">
      <c r="B109" s="7">
        <v>1.3297872340425532</v>
      </c>
      <c r="C109" s="7">
        <v>1.7731382978723405</v>
      </c>
      <c r="D109" s="7">
        <v>1.0638297872340425</v>
      </c>
      <c r="E109" s="7">
        <v>1.3297872340425532</v>
      </c>
      <c r="G109" s="7">
        <v>3.3734042553191488</v>
      </c>
      <c r="H109" s="7">
        <v>1.3297872340425532</v>
      </c>
      <c r="I109" s="7">
        <v>0.79281914893617023</v>
      </c>
      <c r="J109" s="7">
        <v>2.0771276595744679</v>
      </c>
    </row>
    <row r="110" spans="2:10">
      <c r="B110" s="7">
        <v>1.9178191489361704</v>
      </c>
      <c r="C110" s="7">
        <v>1.9095744680851063</v>
      </c>
      <c r="D110" s="7">
        <v>1.2784574468085108</v>
      </c>
      <c r="E110" s="7">
        <v>0.79787234042553201</v>
      </c>
      <c r="G110" s="7">
        <v>3.034840425531915</v>
      </c>
      <c r="H110" s="7">
        <v>1.4321808510638299</v>
      </c>
      <c r="I110" s="7">
        <v>0.70930851063829792</v>
      </c>
      <c r="J110" s="7">
        <v>1.0965425531914894</v>
      </c>
    </row>
    <row r="111" spans="2:10">
      <c r="B111" s="7">
        <v>1.6821808510638299</v>
      </c>
      <c r="C111" s="7">
        <v>2.0678191489361706</v>
      </c>
      <c r="D111" s="7">
        <v>1.0029255319148938</v>
      </c>
      <c r="E111" s="7">
        <v>1.1284574468085109</v>
      </c>
      <c r="G111" s="7">
        <v>2.1351063829787238</v>
      </c>
      <c r="H111" s="7">
        <v>2.6595744680851063</v>
      </c>
      <c r="I111" s="7">
        <v>1.1212765957446809</v>
      </c>
      <c r="J111" s="7">
        <v>1.0638297872340425</v>
      </c>
    </row>
    <row r="112" spans="2:10">
      <c r="B112" s="7">
        <v>1.9361702127659577</v>
      </c>
      <c r="C112" s="7">
        <v>1.1212765957446809</v>
      </c>
      <c r="D112" s="7">
        <v>1.9095744680851063</v>
      </c>
      <c r="E112" s="7">
        <v>0.59468085106382984</v>
      </c>
      <c r="G112" s="7">
        <v>1.0784574468085106</v>
      </c>
      <c r="H112" s="7">
        <v>2.7382978723404254</v>
      </c>
      <c r="I112" s="7">
        <v>1.8082446808510639</v>
      </c>
      <c r="J112" s="7">
        <v>1.1893617021276597</v>
      </c>
    </row>
    <row r="113" spans="2:10">
      <c r="B113" s="7">
        <v>2.4082446808510638</v>
      </c>
      <c r="C113" s="7">
        <v>2.635904255319149</v>
      </c>
      <c r="D113" s="7">
        <v>1.4321808510638299</v>
      </c>
      <c r="E113" s="7">
        <v>1.1893617021276597</v>
      </c>
      <c r="G113" s="7">
        <v>2.9720744680851068</v>
      </c>
      <c r="H113" s="7">
        <v>1.7029255319148937</v>
      </c>
      <c r="I113" s="7">
        <v>0.79281914893617023</v>
      </c>
      <c r="J113" s="7">
        <v>1.3297872340425532</v>
      </c>
    </row>
    <row r="114" spans="2:10">
      <c r="B114" s="7">
        <v>1.0965425531914894</v>
      </c>
      <c r="C114" s="7">
        <v>0.50159574468085111</v>
      </c>
      <c r="D114" s="7">
        <v>1.9178191489361704</v>
      </c>
      <c r="E114" s="7">
        <v>0.8409574468085107</v>
      </c>
      <c r="G114" s="7">
        <v>1.7731382978723405</v>
      </c>
      <c r="H114" s="7">
        <v>1.9361702127659577</v>
      </c>
      <c r="I114" s="7">
        <v>0.70930851063829792</v>
      </c>
      <c r="J114" s="7">
        <v>1.6821808510638299</v>
      </c>
    </row>
    <row r="115" spans="2:10">
      <c r="B115" s="7">
        <v>2.1441489361702128</v>
      </c>
      <c r="C115" s="7">
        <v>1.7462765957446809</v>
      </c>
      <c r="D115" s="7">
        <v>1.3297872340425532</v>
      </c>
      <c r="E115" s="7">
        <v>1.0638297872340425</v>
      </c>
      <c r="G115" s="7">
        <v>2.7696808510638298</v>
      </c>
      <c r="H115" s="7">
        <v>2.3936170212765959</v>
      </c>
      <c r="I115" s="7">
        <v>1.461968085106383</v>
      </c>
      <c r="J115" s="7">
        <v>0.79787234042553201</v>
      </c>
    </row>
    <row r="116" spans="2:10">
      <c r="B116" s="7">
        <v>3.8079787234042555</v>
      </c>
      <c r="C116" s="7">
        <v>1.7029255319148937</v>
      </c>
      <c r="D116" s="7">
        <v>1.1212765957446809</v>
      </c>
      <c r="E116" s="7">
        <v>1.0965425531914894</v>
      </c>
      <c r="G116" s="7">
        <v>2.836968085106383</v>
      </c>
      <c r="H116" s="7">
        <v>3.2896276595744682</v>
      </c>
      <c r="I116" s="7">
        <v>1.1212765957446809</v>
      </c>
      <c r="J116" s="7">
        <v>0.8409574468085107</v>
      </c>
    </row>
    <row r="117" spans="2:10">
      <c r="B117" s="7">
        <v>1.5507978723404257</v>
      </c>
      <c r="C117" s="7">
        <v>2.6595744680851063</v>
      </c>
      <c r="D117" s="7">
        <v>1.7731382978723405</v>
      </c>
      <c r="E117" s="7">
        <v>0.79787234042553201</v>
      </c>
      <c r="G117" s="7">
        <v>2.3321808510638298</v>
      </c>
      <c r="H117" s="7">
        <v>2.1441489361702128</v>
      </c>
      <c r="I117" s="7">
        <v>1.4183510638297874</v>
      </c>
      <c r="J117" s="7">
        <v>0.59468085106382984</v>
      </c>
    </row>
    <row r="118" spans="2:10">
      <c r="B118" s="7">
        <v>1.3297872340425532</v>
      </c>
      <c r="C118" s="7">
        <v>1.6821808510638299</v>
      </c>
      <c r="D118" s="7">
        <v>1.7731382978723405</v>
      </c>
      <c r="E118" s="7">
        <v>1.0965425531914894</v>
      </c>
      <c r="G118" s="7">
        <v>2.463297872340426</v>
      </c>
      <c r="H118" s="7">
        <v>0.8409574468085107</v>
      </c>
      <c r="I118" s="7">
        <v>1.2784574468085108</v>
      </c>
      <c r="J118" s="7">
        <v>1.3297872340425532</v>
      </c>
    </row>
    <row r="119" spans="2:10">
      <c r="B119" s="7">
        <v>2.7382978723404254</v>
      </c>
      <c r="C119" s="7">
        <v>0.8409574468085107</v>
      </c>
      <c r="D119" s="7">
        <v>1.0638297872340425</v>
      </c>
      <c r="E119" s="7">
        <v>1.0965425531914894</v>
      </c>
      <c r="G119" s="7">
        <v>2.0215425531914897</v>
      </c>
      <c r="H119" s="7">
        <v>1.0965425531914894</v>
      </c>
      <c r="I119" s="7">
        <v>0.70930851063829792</v>
      </c>
      <c r="J119" s="7">
        <v>0.75212765957446803</v>
      </c>
    </row>
    <row r="120" spans="2:10">
      <c r="B120" s="7">
        <v>2.1930851063829788</v>
      </c>
      <c r="C120" s="7">
        <v>1.0965425531914894</v>
      </c>
      <c r="D120" s="7">
        <v>1.9095744680851063</v>
      </c>
      <c r="E120" s="7">
        <v>1.1893617021276597</v>
      </c>
      <c r="G120" s="7">
        <v>1.8082446808510639</v>
      </c>
      <c r="H120" s="7">
        <v>2.6728723404255321</v>
      </c>
      <c r="I120" s="7">
        <v>1.1284574468085109</v>
      </c>
      <c r="J120" s="7">
        <v>1.1893617021276597</v>
      </c>
    </row>
    <row r="121" spans="2:10">
      <c r="B121" s="7">
        <v>2.3936170212765959</v>
      </c>
      <c r="C121" s="7">
        <v>1.0965425531914894</v>
      </c>
      <c r="D121" s="7">
        <v>1.7731382978723405</v>
      </c>
      <c r="E121" s="7">
        <v>0.59468085106382984</v>
      </c>
      <c r="G121" s="7">
        <v>3.4242021276595747</v>
      </c>
      <c r="H121" s="7">
        <v>1.595744680851064</v>
      </c>
      <c r="I121" s="7">
        <v>1.7731382978723405</v>
      </c>
      <c r="J121" s="7">
        <v>1.8805851063829788</v>
      </c>
    </row>
    <row r="122" spans="2:10">
      <c r="B122" s="7">
        <v>1.0965425531914894</v>
      </c>
      <c r="C122" s="7">
        <v>1.0965425531914894</v>
      </c>
      <c r="D122" s="7">
        <v>2.0678191489361706</v>
      </c>
      <c r="E122" s="7">
        <v>0.8409574468085107</v>
      </c>
      <c r="G122" s="7">
        <v>1.8082446808510639</v>
      </c>
      <c r="H122" s="7">
        <v>2.1930851063829788</v>
      </c>
      <c r="I122" s="7">
        <v>1.1212765957446809</v>
      </c>
      <c r="J122" s="7">
        <v>1.5507978723404257</v>
      </c>
    </row>
    <row r="123" spans="2:10">
      <c r="B123" s="7">
        <v>0.53191489361702127</v>
      </c>
      <c r="C123" s="7">
        <v>1.595744680851064</v>
      </c>
      <c r="D123" s="7">
        <v>2.5074468085106387</v>
      </c>
      <c r="E123" s="7">
        <v>1.0965425531914894</v>
      </c>
      <c r="G123" s="7">
        <v>2.0678191489361706</v>
      </c>
      <c r="H123" s="7">
        <v>1.7840425531914894</v>
      </c>
      <c r="I123" s="7">
        <v>1.0638297872340425</v>
      </c>
      <c r="J123" s="7">
        <v>0.79787234042553201</v>
      </c>
    </row>
    <row r="124" spans="2:10">
      <c r="B124" s="7">
        <v>3.034840425531915</v>
      </c>
      <c r="C124" s="7">
        <v>0.8409574468085107</v>
      </c>
      <c r="D124" s="7">
        <v>1.8082446808510639</v>
      </c>
      <c r="E124" s="7">
        <v>0.79787234042553201</v>
      </c>
      <c r="G124" s="7">
        <v>1.3848404255319149</v>
      </c>
      <c r="H124" s="7">
        <v>2.3936170212765959</v>
      </c>
      <c r="I124" s="7">
        <v>1.0638297872340425</v>
      </c>
      <c r="J124" s="7">
        <v>1.1893617021276597</v>
      </c>
    </row>
    <row r="125" spans="2:10">
      <c r="B125" s="7">
        <v>1.8848404255319149</v>
      </c>
      <c r="C125" s="7">
        <v>2.3787234042553194</v>
      </c>
      <c r="D125" s="7">
        <v>1.1212765957446809</v>
      </c>
      <c r="E125" s="7">
        <v>0.75212765957446803</v>
      </c>
      <c r="G125" s="7">
        <v>2.1930851063829788</v>
      </c>
      <c r="H125" s="7">
        <v>1.8805851063829788</v>
      </c>
      <c r="I125" s="7">
        <v>0.79281914893617023</v>
      </c>
      <c r="J125" s="7">
        <v>0.8409574468085107</v>
      </c>
    </row>
    <row r="126" spans="2:10">
      <c r="B126" s="7">
        <v>2.385372340425532</v>
      </c>
      <c r="C126" s="7">
        <v>2.7382978723404254</v>
      </c>
      <c r="D126" s="7">
        <v>1.5859042553191491</v>
      </c>
      <c r="E126" s="7">
        <v>1.1893617021276597</v>
      </c>
      <c r="G126" s="7">
        <v>0.79281914893617023</v>
      </c>
      <c r="H126" s="7">
        <v>1.3561170212765958</v>
      </c>
      <c r="I126" s="7">
        <v>1.5859042553191491</v>
      </c>
      <c r="J126" s="7">
        <v>1.0638297872340425</v>
      </c>
    </row>
    <row r="127" spans="2:10">
      <c r="B127" s="7">
        <v>1.0784574468085106</v>
      </c>
      <c r="C127" s="7">
        <v>1.7029255319148937</v>
      </c>
      <c r="D127" s="7">
        <v>2.2428191489361704</v>
      </c>
      <c r="E127" s="7">
        <v>1.595744680851064</v>
      </c>
      <c r="G127" s="7">
        <v>1.7462765957446809</v>
      </c>
      <c r="H127" s="7">
        <v>1.4321808510638299</v>
      </c>
      <c r="I127" s="7">
        <v>1.461968085106383</v>
      </c>
      <c r="J127" s="7">
        <v>1.5045212765957447</v>
      </c>
    </row>
    <row r="128" spans="2:10">
      <c r="B128" s="7">
        <v>1.5045212765957447</v>
      </c>
      <c r="C128" s="7">
        <v>1.595744680851064</v>
      </c>
      <c r="D128" s="7">
        <v>1.1284574468085109</v>
      </c>
      <c r="E128" s="7">
        <v>1.4321808510638299</v>
      </c>
      <c r="G128" s="7">
        <v>2.8643617021276597</v>
      </c>
      <c r="H128" s="7">
        <v>2.0771276595744679</v>
      </c>
      <c r="I128" s="7">
        <v>1.5859042553191491</v>
      </c>
      <c r="J128" s="7">
        <v>0.8409574468085107</v>
      </c>
    </row>
    <row r="129" spans="1:10">
      <c r="B129" s="7">
        <v>1.6821808510638299</v>
      </c>
      <c r="C129" s="7">
        <v>1.3297872340425532</v>
      </c>
      <c r="D129" s="7">
        <v>1.4321808510638299</v>
      </c>
      <c r="E129" s="7">
        <v>2.3936170212765959</v>
      </c>
      <c r="G129" s="7">
        <v>2.1351063829787238</v>
      </c>
      <c r="H129" s="7">
        <v>2.8271276595744683</v>
      </c>
      <c r="I129" s="7">
        <v>2.0058510638297875</v>
      </c>
      <c r="J129" s="7">
        <v>0.79787234042553201</v>
      </c>
    </row>
    <row r="130" spans="1:10">
      <c r="B130" s="7">
        <v>2.1276595744680851</v>
      </c>
      <c r="C130" s="7">
        <v>2.5090425531914895</v>
      </c>
      <c r="D130" s="7">
        <v>2.1276595744680851</v>
      </c>
      <c r="E130" s="7">
        <v>0.95904255319148934</v>
      </c>
      <c r="G130" s="7">
        <v>1.135372340425532</v>
      </c>
      <c r="H130" s="7">
        <v>2.8271276595744683</v>
      </c>
      <c r="I130" s="7">
        <v>1.2784574468085108</v>
      </c>
      <c r="J130" s="7">
        <v>0.75212765957446803</v>
      </c>
    </row>
    <row r="131" spans="1:10">
      <c r="B131" s="7">
        <v>1.3297872340425532</v>
      </c>
      <c r="C131" s="7">
        <v>1.0638297872340425</v>
      </c>
      <c r="D131" s="7">
        <v>0.95904255319148934</v>
      </c>
      <c r="E131" s="7">
        <v>0.79787234042553201</v>
      </c>
      <c r="G131" s="7">
        <v>3.2111702127659574</v>
      </c>
      <c r="H131" s="7">
        <v>1.7029255319148937</v>
      </c>
      <c r="I131" s="7">
        <v>0.70930851063829792</v>
      </c>
      <c r="J131" s="7">
        <v>1.6178191489361704</v>
      </c>
    </row>
    <row r="132" spans="1:10">
      <c r="B132" s="7">
        <v>1.9178191489361704</v>
      </c>
      <c r="C132" s="7">
        <v>2.1441489361702128</v>
      </c>
      <c r="D132" s="7">
        <v>1.6178191489361704</v>
      </c>
      <c r="E132" s="7">
        <v>0.79787234042553201</v>
      </c>
      <c r="G132" s="7">
        <v>1.9095744680851063</v>
      </c>
      <c r="H132" s="7">
        <v>3.8079787234042555</v>
      </c>
      <c r="I132" s="7">
        <v>0.70930851063829792</v>
      </c>
      <c r="J132" s="7">
        <v>1.0638297872340425</v>
      </c>
    </row>
    <row r="133" spans="1:10">
      <c r="B133" s="7">
        <v>1.6821808510638299</v>
      </c>
      <c r="C133" s="7">
        <v>2.6595744680851063</v>
      </c>
      <c r="D133" s="7">
        <v>0.95904255319148934</v>
      </c>
      <c r="E133" s="7">
        <v>0.95904255319148934</v>
      </c>
      <c r="G133" s="7">
        <v>2.0215425531914897</v>
      </c>
      <c r="H133" s="7">
        <v>3.3324468085106385</v>
      </c>
      <c r="I133" s="7">
        <v>1.5859042553191491</v>
      </c>
      <c r="J133" s="7">
        <v>1.3297872340425532</v>
      </c>
    </row>
    <row r="134" spans="1:10">
      <c r="B134" s="7">
        <v>1.9361702127659577</v>
      </c>
      <c r="C134" s="7">
        <v>1.3297872340425532</v>
      </c>
      <c r="D134" s="7">
        <v>1.9361702127659577</v>
      </c>
      <c r="E134" s="7">
        <v>1.0965425531914894</v>
      </c>
      <c r="G134" s="7">
        <v>2.385372340425532</v>
      </c>
      <c r="H134" s="7">
        <v>2.1441489361702128</v>
      </c>
      <c r="I134" s="7">
        <v>1.2784574468085108</v>
      </c>
      <c r="J134" s="7">
        <v>0.53191489361702127</v>
      </c>
    </row>
    <row r="135" spans="1:10">
      <c r="B135" s="7">
        <v>2.4082446808510638</v>
      </c>
      <c r="C135" s="7">
        <v>1.6178191489361704</v>
      </c>
      <c r="D135" s="7">
        <v>1.3297872340425532</v>
      </c>
      <c r="E135" s="7">
        <v>0.95904255319148934</v>
      </c>
      <c r="G135" s="7">
        <v>2.2566489361702127</v>
      </c>
      <c r="H135" s="7">
        <v>2.9734042553191489</v>
      </c>
      <c r="I135" s="7">
        <v>1.2784574468085108</v>
      </c>
      <c r="J135" s="7">
        <v>1.595744680851064</v>
      </c>
    </row>
    <row r="136" spans="1:10">
      <c r="B136" s="7">
        <v>2.1441489361702128</v>
      </c>
      <c r="C136" s="7">
        <v>1.3561170212765958</v>
      </c>
      <c r="D136" s="7">
        <v>2.0255319148936168</v>
      </c>
      <c r="E136" s="7">
        <v>1.8617021276595747</v>
      </c>
      <c r="G136" s="7">
        <v>4.7742021276595752</v>
      </c>
      <c r="H136" s="7">
        <v>1.6178191489361704</v>
      </c>
      <c r="I136" s="7">
        <v>1.0638297872340425</v>
      </c>
      <c r="J136" s="7">
        <v>2.4082446808510638</v>
      </c>
    </row>
    <row r="137" spans="1:10">
      <c r="B137" s="7">
        <v>3.8079787234042555</v>
      </c>
      <c r="C137" s="7">
        <v>1.1893617021276597</v>
      </c>
      <c r="D137" s="7">
        <v>1.3297872340425532</v>
      </c>
      <c r="E137" s="7">
        <v>0.79787234042553201</v>
      </c>
      <c r="G137" s="7">
        <v>2.8034574468085109</v>
      </c>
      <c r="H137" s="7">
        <v>3.7042553191489365</v>
      </c>
      <c r="I137" s="7">
        <v>1.2784574468085108</v>
      </c>
      <c r="J137" s="7">
        <v>0.79787234042553201</v>
      </c>
    </row>
    <row r="138" spans="1:10">
      <c r="B138" s="7">
        <v>1.9361702127659577</v>
      </c>
      <c r="C138" s="7">
        <v>1.9361702127659577</v>
      </c>
      <c r="D138" s="7">
        <v>1.8805851063829788</v>
      </c>
      <c r="E138" s="7">
        <v>0.8409574468085107</v>
      </c>
      <c r="G138" s="7">
        <v>1.7731382978723405</v>
      </c>
      <c r="H138" s="7">
        <v>2.7382978723404254</v>
      </c>
      <c r="I138" s="7">
        <v>1.0638297872340425</v>
      </c>
      <c r="J138" s="7">
        <v>2.8271276595744683</v>
      </c>
    </row>
    <row r="139" spans="1:10">
      <c r="B139" s="7">
        <v>1.0638297872340425</v>
      </c>
      <c r="C139" s="7">
        <v>1.8805851063829788</v>
      </c>
      <c r="D139" s="7">
        <v>1.1893617021276597</v>
      </c>
      <c r="E139" s="7">
        <v>1.3297872340425532</v>
      </c>
      <c r="G139" s="7">
        <v>1.7731382978723405</v>
      </c>
      <c r="H139" s="7">
        <v>3.9981382978723405</v>
      </c>
      <c r="I139" s="7">
        <v>1.0638297872340425</v>
      </c>
      <c r="J139" s="7">
        <v>1.1893617021276597</v>
      </c>
    </row>
    <row r="140" spans="1:10">
      <c r="B140" s="7">
        <v>2.2877659574468088</v>
      </c>
      <c r="C140" s="7">
        <v>1.7731382978723405</v>
      </c>
      <c r="D140" s="7">
        <v>1.8617021276595747</v>
      </c>
      <c r="E140" s="7">
        <v>1.3297872340425532</v>
      </c>
      <c r="G140" s="7">
        <v>0.79281914893617023</v>
      </c>
      <c r="H140" s="7">
        <v>1.1893617021276597</v>
      </c>
      <c r="I140" s="7">
        <v>1.5045212765957447</v>
      </c>
      <c r="J140" s="7">
        <v>0.95904255319148934</v>
      </c>
    </row>
    <row r="141" spans="1:10">
      <c r="B141" s="7">
        <v>2.2723404255319153</v>
      </c>
      <c r="C141" s="7">
        <v>1.9095744680851063</v>
      </c>
      <c r="D141" s="7">
        <v>0.8409574468085107</v>
      </c>
      <c r="E141" s="7">
        <v>0.79787234042553201</v>
      </c>
      <c r="G141" s="7">
        <v>1.7462765957446809</v>
      </c>
      <c r="H141" s="7">
        <v>2.2877659574468088</v>
      </c>
      <c r="I141" s="7">
        <v>2.2428191489361704</v>
      </c>
      <c r="J141" s="7">
        <v>1.4321808510638299</v>
      </c>
    </row>
    <row r="142" spans="1:10">
      <c r="B142" s="7">
        <v>0.8409574468085107</v>
      </c>
      <c r="C142" s="7">
        <v>2.0678191489361706</v>
      </c>
      <c r="D142" s="7">
        <v>1.3297872340425532</v>
      </c>
      <c r="E142" s="7">
        <v>1.1284574468085109</v>
      </c>
      <c r="G142" s="7">
        <v>2.8643617021276597</v>
      </c>
      <c r="H142" s="7">
        <v>1.3297872340425532</v>
      </c>
      <c r="I142" s="7">
        <v>0.79281914893617023</v>
      </c>
      <c r="J142" s="7">
        <v>2.0771276595744679</v>
      </c>
    </row>
    <row r="143" spans="1:10">
      <c r="B143" s="7">
        <v>1.8805851063829788</v>
      </c>
      <c r="C143" s="7">
        <v>1.1212765957446809</v>
      </c>
      <c r="D143" s="7">
        <v>1.0638297872340425</v>
      </c>
      <c r="E143" s="7">
        <v>0.59468085106382984</v>
      </c>
      <c r="G143" s="7">
        <v>2.1351063829787238</v>
      </c>
      <c r="H143" s="7">
        <v>1.4321808510638299</v>
      </c>
      <c r="I143" s="7">
        <v>1.1212765957446809</v>
      </c>
      <c r="J143" s="7">
        <v>1.0965425531914894</v>
      </c>
    </row>
    <row r="144" spans="1:10">
      <c r="A144" s="7" t="s">
        <v>28</v>
      </c>
      <c r="B144" s="7">
        <v>1.9459109042553184</v>
      </c>
      <c r="C144" s="7">
        <v>1.6785197805851064</v>
      </c>
      <c r="D144" s="7">
        <v>1.5571476063829788</v>
      </c>
      <c r="E144" s="7">
        <v>1.0864985039893615</v>
      </c>
      <c r="G144" s="7">
        <v>2.2615151263297868</v>
      </c>
      <c r="H144" s="7">
        <v>2.2304604388297871</v>
      </c>
      <c r="I144" s="7">
        <v>1.2356424534574466</v>
      </c>
      <c r="J144" s="7">
        <v>1.2561918218085106</v>
      </c>
    </row>
    <row r="145" spans="1:10">
      <c r="A145" s="8" t="s">
        <v>27</v>
      </c>
      <c r="B145" s="8">
        <v>8.8407582379763594E-2</v>
      </c>
      <c r="C145" s="8">
        <v>7.0846168131752041E-2</v>
      </c>
      <c r="D145" s="8">
        <v>5.362767372802666E-2</v>
      </c>
      <c r="E145" s="8">
        <v>4.6807913884597638E-2</v>
      </c>
      <c r="F145" s="8"/>
      <c r="G145" s="8">
        <v>9.8959825756993247E-2</v>
      </c>
      <c r="H145" s="8">
        <v>0.10391457560443758</v>
      </c>
      <c r="I145" s="8">
        <v>4.8045012938816696E-2</v>
      </c>
      <c r="J145" s="8">
        <v>6.4907994928569718E-2</v>
      </c>
    </row>
    <row r="147" spans="1:10">
      <c r="A147" s="9" t="s">
        <v>29</v>
      </c>
      <c r="B147" s="9">
        <v>2.3787234042553194</v>
      </c>
      <c r="C147" s="9">
        <v>1.7029255319148937</v>
      </c>
      <c r="D147" s="9">
        <v>2.5816489361702133</v>
      </c>
      <c r="E147" s="9">
        <v>0.75212765957446803</v>
      </c>
      <c r="F147" s="9"/>
      <c r="G147" s="9">
        <v>1.9178191489361704</v>
      </c>
      <c r="H147" s="9">
        <v>2.3787234042553194</v>
      </c>
      <c r="I147" s="9">
        <v>1.0638297872340425</v>
      </c>
      <c r="J147" s="9">
        <v>0.95904255319148934</v>
      </c>
    </row>
    <row r="148" spans="1:10">
      <c r="B148" s="7">
        <v>1.5045212765957447</v>
      </c>
      <c r="C148" s="7">
        <v>1.5507978723404257</v>
      </c>
      <c r="D148" s="7">
        <v>1.2784574468085108</v>
      </c>
      <c r="E148" s="7">
        <v>1.3297872340425532</v>
      </c>
      <c r="G148" s="7">
        <v>0.95904255319148934</v>
      </c>
      <c r="H148" s="7">
        <v>2.8643617021276597</v>
      </c>
      <c r="I148" s="7">
        <v>1.0965425531914894</v>
      </c>
      <c r="J148" s="7">
        <v>1.1893617021276597</v>
      </c>
    </row>
    <row r="149" spans="1:10">
      <c r="B149" s="7">
        <v>3.2135638297872342</v>
      </c>
      <c r="C149" s="7">
        <v>2.1441489361702128</v>
      </c>
      <c r="D149" s="7">
        <v>0.79281914893617023</v>
      </c>
      <c r="E149" s="7">
        <v>1.0638297872340425</v>
      </c>
      <c r="G149" s="7">
        <v>2.4521276595744683</v>
      </c>
      <c r="H149" s="7">
        <v>1.9361702127659577</v>
      </c>
      <c r="I149" s="7">
        <v>1.0965425531914894</v>
      </c>
      <c r="J149" s="7">
        <v>1.0638297872340425</v>
      </c>
    </row>
    <row r="150" spans="1:10">
      <c r="B150" s="7">
        <v>1.3297872340425532</v>
      </c>
      <c r="C150" s="7">
        <v>2.1441489361702128</v>
      </c>
      <c r="D150" s="7">
        <v>0.79281914893617023</v>
      </c>
      <c r="E150" s="7">
        <v>2.7382978723404254</v>
      </c>
      <c r="G150" s="7">
        <v>3.2465425531914898</v>
      </c>
      <c r="H150" s="7">
        <v>2.5090425531914895</v>
      </c>
      <c r="I150" s="7">
        <v>1.4321808510638299</v>
      </c>
      <c r="J150" s="7">
        <v>0.79787234042553201</v>
      </c>
    </row>
    <row r="151" spans="1:10">
      <c r="B151" s="7">
        <v>2.5231382978723405</v>
      </c>
      <c r="C151" s="7">
        <v>1.3297872340425532</v>
      </c>
      <c r="D151" s="7">
        <v>1.461968085106383</v>
      </c>
      <c r="E151" s="7">
        <v>0.8409574468085107</v>
      </c>
      <c r="G151" s="7">
        <v>0.53191489361702127</v>
      </c>
      <c r="H151" s="7">
        <v>1.6821808510638299</v>
      </c>
      <c r="I151" s="7">
        <v>0.53191489361702127</v>
      </c>
      <c r="J151" s="7">
        <v>1.0638297872340425</v>
      </c>
    </row>
    <row r="152" spans="1:10">
      <c r="B152" s="7">
        <v>2.6194148936170216</v>
      </c>
      <c r="C152" s="7">
        <v>1.4321808510638299</v>
      </c>
      <c r="D152" s="7">
        <v>1.461968085106383</v>
      </c>
      <c r="E152" s="7">
        <v>0.8409574468085107</v>
      </c>
      <c r="G152" s="7">
        <v>1.4321808510638299</v>
      </c>
      <c r="H152" s="7">
        <v>1.5045212765957447</v>
      </c>
      <c r="I152" s="7">
        <v>1.0638297872340425</v>
      </c>
      <c r="J152" s="7">
        <v>0.8409574468085107</v>
      </c>
    </row>
    <row r="153" spans="1:10">
      <c r="B153" s="7">
        <v>3.4675531914893618</v>
      </c>
      <c r="C153" s="7">
        <v>2.7122340425531917</v>
      </c>
      <c r="D153" s="7">
        <v>1.7731382978723405</v>
      </c>
      <c r="E153" s="7">
        <v>1.1284574468085109</v>
      </c>
      <c r="G153" s="7">
        <v>0.95904255319148934</v>
      </c>
      <c r="H153" s="7">
        <v>1.8617021276595747</v>
      </c>
      <c r="I153" s="7">
        <v>0.53191489361702127</v>
      </c>
      <c r="J153" s="7">
        <v>0.8409574468085107</v>
      </c>
    </row>
    <row r="154" spans="1:10">
      <c r="B154" s="7">
        <v>3.4574468085106385</v>
      </c>
      <c r="C154" s="7">
        <v>2.9734042553191489</v>
      </c>
      <c r="D154" s="7">
        <v>1.461968085106383</v>
      </c>
      <c r="E154" s="7">
        <v>0.79787234042553201</v>
      </c>
      <c r="G154" s="7">
        <v>2.6194148936170216</v>
      </c>
      <c r="H154" s="7">
        <v>2.1930851063829788</v>
      </c>
      <c r="I154" s="7">
        <v>1.1284574468085109</v>
      </c>
      <c r="J154" s="7">
        <v>0.79787234042553201</v>
      </c>
    </row>
    <row r="155" spans="1:10">
      <c r="B155" s="7">
        <v>1.6821808510638299</v>
      </c>
      <c r="C155" s="7">
        <v>2.1930851063829788</v>
      </c>
      <c r="D155" s="7">
        <v>2.1276595744680851</v>
      </c>
      <c r="E155" s="7">
        <v>1.1893617021276597</v>
      </c>
      <c r="G155" s="7">
        <v>2.6595744680851063</v>
      </c>
      <c r="H155" s="7">
        <v>3.0324468085106382</v>
      </c>
      <c r="I155" s="7">
        <v>0.79787234042553201</v>
      </c>
      <c r="J155" s="7">
        <v>0.95904255319148934</v>
      </c>
    </row>
    <row r="156" spans="1:10">
      <c r="B156" s="7">
        <v>2.6595744680851063</v>
      </c>
      <c r="C156" s="7">
        <v>1.0638297872340425</v>
      </c>
      <c r="D156" s="7">
        <v>1.461968085106383</v>
      </c>
      <c r="E156" s="7">
        <v>0.59468085106382984</v>
      </c>
      <c r="G156" s="7">
        <v>1.8617021276595747</v>
      </c>
      <c r="H156" s="7">
        <v>2.0255319148936168</v>
      </c>
      <c r="I156" s="7">
        <v>0.53191489361702127</v>
      </c>
      <c r="J156" s="7">
        <v>0.59468085106382984</v>
      </c>
    </row>
    <row r="157" spans="1:10">
      <c r="B157" s="7">
        <v>2.5231382978723405</v>
      </c>
      <c r="C157" s="7">
        <v>3.2135638297872342</v>
      </c>
      <c r="D157" s="7">
        <v>0.70930851063829792</v>
      </c>
      <c r="E157" s="7">
        <v>1.0638297872340425</v>
      </c>
      <c r="G157" s="7">
        <v>2.0255319148936168</v>
      </c>
      <c r="H157" s="7">
        <v>1.3297872340425532</v>
      </c>
      <c r="I157" s="7">
        <v>1.8617021276595747</v>
      </c>
      <c r="J157" s="7">
        <v>0.95904255319148934</v>
      </c>
    </row>
    <row r="158" spans="1:10">
      <c r="B158" s="7">
        <v>2.2428191489361704</v>
      </c>
      <c r="C158" s="7">
        <v>2.2723404255319153</v>
      </c>
      <c r="D158" s="7">
        <v>1.0638297872340425</v>
      </c>
      <c r="E158" s="7">
        <v>0.53191489361702127</v>
      </c>
      <c r="G158" s="7">
        <v>2.2723404255319153</v>
      </c>
      <c r="H158" s="7">
        <v>2.4521276595744683</v>
      </c>
      <c r="I158" s="7">
        <v>1.3297872340425532</v>
      </c>
      <c r="J158" s="7">
        <v>1.3561170212765958</v>
      </c>
    </row>
    <row r="159" spans="1:10">
      <c r="B159" s="7">
        <v>2.2215425531914894</v>
      </c>
      <c r="C159" s="7">
        <v>3.2356382978723408</v>
      </c>
      <c r="D159" s="7">
        <v>1.4183510638297874</v>
      </c>
      <c r="E159" s="7">
        <v>0.79787234042553201</v>
      </c>
      <c r="G159" s="7">
        <v>1.9178191489361704</v>
      </c>
      <c r="H159" s="7">
        <v>2.5231382978723405</v>
      </c>
      <c r="I159" s="7">
        <v>1.0965425531914894</v>
      </c>
      <c r="J159" s="7">
        <v>1.3561170212765958</v>
      </c>
    </row>
    <row r="160" spans="1:10">
      <c r="B160" s="7">
        <v>1.5252659574468086</v>
      </c>
      <c r="C160" s="7">
        <v>0.79787234042553201</v>
      </c>
      <c r="D160" s="7">
        <v>2.1276595744680851</v>
      </c>
      <c r="E160" s="7">
        <v>0.95904255319148934</v>
      </c>
      <c r="G160" s="7">
        <v>1.7029255319148937</v>
      </c>
      <c r="H160" s="7">
        <v>2.0255319148936168</v>
      </c>
      <c r="I160" s="7">
        <v>1.0965425531914894</v>
      </c>
      <c r="J160" s="7">
        <v>1.3561170212765958</v>
      </c>
    </row>
    <row r="161" spans="2:10">
      <c r="B161" s="7">
        <v>1.6055851063829787</v>
      </c>
      <c r="C161" s="7">
        <v>1.4321808510638299</v>
      </c>
      <c r="D161" s="7">
        <v>1.1212765957446809</v>
      </c>
      <c r="E161" s="7">
        <v>0.8409574468085107</v>
      </c>
      <c r="G161" s="7">
        <v>1.1893617021276597</v>
      </c>
      <c r="H161" s="7">
        <v>2.1441489361702128</v>
      </c>
      <c r="I161" s="7">
        <v>1.5045212765957447</v>
      </c>
      <c r="J161" s="7">
        <v>1.1893617021276597</v>
      </c>
    </row>
    <row r="162" spans="2:10">
      <c r="B162" s="7">
        <v>1.6345744680851064</v>
      </c>
      <c r="C162" s="7">
        <v>1.3297872340425532</v>
      </c>
      <c r="D162" s="7">
        <v>1.461968085106383</v>
      </c>
      <c r="E162" s="7">
        <v>0.79787234042553201</v>
      </c>
      <c r="G162" s="7">
        <v>2.7005319148936171</v>
      </c>
      <c r="H162" s="7">
        <v>2.6728723404255321</v>
      </c>
      <c r="I162" s="7">
        <v>0.79787234042553201</v>
      </c>
      <c r="J162" s="7">
        <v>1.0638297872340425</v>
      </c>
    </row>
    <row r="163" spans="2:10">
      <c r="B163" s="7">
        <v>1.7731382978723405</v>
      </c>
      <c r="C163" s="7">
        <v>0.95904255319148934</v>
      </c>
      <c r="D163" s="7">
        <v>1.1212765957446809</v>
      </c>
      <c r="E163" s="7">
        <v>0.95904255319148934</v>
      </c>
      <c r="G163" s="7">
        <v>1.2784574468085108</v>
      </c>
      <c r="H163" s="7">
        <v>1.1284574468085109</v>
      </c>
      <c r="I163" s="7">
        <v>1.595744680851064</v>
      </c>
      <c r="J163" s="7">
        <v>1.3297872340425532</v>
      </c>
    </row>
    <row r="164" spans="2:10">
      <c r="B164" s="7">
        <v>1.2537234042553194</v>
      </c>
      <c r="C164" s="7">
        <v>1.6821808510638299</v>
      </c>
      <c r="D164" s="7">
        <v>2.836968085106383</v>
      </c>
      <c r="E164" s="7">
        <v>0.59468085106382984</v>
      </c>
      <c r="G164" s="7">
        <v>1.5045212765957447</v>
      </c>
      <c r="H164" s="7">
        <v>2.2877659574468088</v>
      </c>
      <c r="I164" s="7">
        <v>1.3297872340425532</v>
      </c>
      <c r="J164" s="7">
        <v>0.95904255319148934</v>
      </c>
    </row>
    <row r="165" spans="2:10">
      <c r="B165" s="7">
        <v>2.2704787234042558</v>
      </c>
      <c r="C165" s="7">
        <v>2.1441489361702128</v>
      </c>
      <c r="D165" s="7">
        <v>1.9095744680851063</v>
      </c>
      <c r="E165" s="7">
        <v>1.1893617021276597</v>
      </c>
      <c r="G165" s="7">
        <v>2.4821808510638301</v>
      </c>
      <c r="H165" s="7">
        <v>1.5507978723404257</v>
      </c>
      <c r="I165" s="7">
        <v>0.95904255319148934</v>
      </c>
      <c r="J165" s="7">
        <v>1.9361702127659577</v>
      </c>
    </row>
    <row r="166" spans="2:10">
      <c r="B166" s="7">
        <v>1.3848404255319149</v>
      </c>
      <c r="C166" s="7">
        <v>1.3561170212765958</v>
      </c>
      <c r="D166" s="7">
        <v>1.5859042553191491</v>
      </c>
      <c r="E166" s="7">
        <v>1.3297872340425532</v>
      </c>
      <c r="G166" s="7">
        <v>2.1569148936170213</v>
      </c>
      <c r="H166" s="7">
        <v>2.8271276595744683</v>
      </c>
      <c r="I166" s="7">
        <v>1.3297872340425532</v>
      </c>
      <c r="J166" s="7">
        <v>0.59468085106382984</v>
      </c>
    </row>
    <row r="167" spans="2:10">
      <c r="B167" s="7">
        <v>2.5816489361702133</v>
      </c>
      <c r="C167" s="7">
        <v>0.95904255319148934</v>
      </c>
      <c r="D167" s="7">
        <v>1.5045212765957447</v>
      </c>
      <c r="E167" s="7">
        <v>1.5507978723404257</v>
      </c>
      <c r="G167" s="7">
        <v>2.7696808510638298</v>
      </c>
      <c r="H167" s="7">
        <v>1.1893617021276597</v>
      </c>
      <c r="I167" s="7">
        <v>1.3297872340425532</v>
      </c>
      <c r="J167" s="7">
        <v>2.1441489361702128</v>
      </c>
    </row>
    <row r="168" spans="2:10">
      <c r="B168" s="7">
        <v>2.1276595744680851</v>
      </c>
      <c r="C168" s="7">
        <v>0.75212765957446803</v>
      </c>
      <c r="D168" s="7">
        <v>0.70930851063829792</v>
      </c>
      <c r="E168" s="7">
        <v>1.1893617021276597</v>
      </c>
      <c r="G168" s="7">
        <v>1.4183510638297874</v>
      </c>
      <c r="H168" s="7">
        <v>1.3297872340425532</v>
      </c>
      <c r="I168" s="7">
        <v>1.1893617021276597</v>
      </c>
      <c r="J168" s="7">
        <v>0.53191489361702127</v>
      </c>
    </row>
    <row r="169" spans="2:10">
      <c r="B169" s="7">
        <v>1.9178191489361704</v>
      </c>
      <c r="C169" s="7">
        <v>1.6821808510638299</v>
      </c>
      <c r="D169" s="7">
        <v>0.79281914893617023</v>
      </c>
      <c r="E169" s="7">
        <v>1.0638297872340425</v>
      </c>
      <c r="G169" s="7">
        <v>1.9178191489361704</v>
      </c>
      <c r="H169" s="7">
        <v>1.8805851063829788</v>
      </c>
      <c r="I169" s="7">
        <v>0.75212765957446803</v>
      </c>
      <c r="J169" s="7">
        <v>1.0638297872340425</v>
      </c>
    </row>
    <row r="170" spans="2:10">
      <c r="B170" s="7">
        <v>0.90398936170212774</v>
      </c>
      <c r="C170" s="7">
        <v>1.3561170212765958</v>
      </c>
      <c r="D170" s="7">
        <v>2.0678191489361706</v>
      </c>
      <c r="E170" s="7">
        <v>0.8409574468085107</v>
      </c>
      <c r="G170" s="7">
        <v>0.95904255319148934</v>
      </c>
      <c r="H170" s="7">
        <v>1.8805851063829788</v>
      </c>
      <c r="I170" s="7">
        <v>0.79787234042553201</v>
      </c>
      <c r="J170" s="7">
        <v>1.0965425531914894</v>
      </c>
    </row>
    <row r="171" spans="2:10">
      <c r="B171" s="7">
        <v>1.8082446808510639</v>
      </c>
      <c r="C171" s="7">
        <v>1.4321808510638299</v>
      </c>
      <c r="D171" s="7">
        <v>1.2784574468085108</v>
      </c>
      <c r="E171" s="7">
        <v>0.79787234042553201</v>
      </c>
      <c r="G171" s="7">
        <v>2.4521276595744683</v>
      </c>
      <c r="H171" s="7">
        <v>1.0965425531914894</v>
      </c>
      <c r="I171" s="7">
        <v>1.1284574468085109</v>
      </c>
      <c r="J171" s="7">
        <v>1.3297872340425532</v>
      </c>
    </row>
    <row r="172" spans="2:10">
      <c r="B172" s="7">
        <v>3.2694148936170211</v>
      </c>
      <c r="C172" s="7">
        <v>2.6595744680851063</v>
      </c>
      <c r="D172" s="7">
        <v>0.79281914893617023</v>
      </c>
      <c r="E172" s="7">
        <v>1.0965425531914894</v>
      </c>
      <c r="G172" s="7">
        <v>3.2465425531914898</v>
      </c>
      <c r="H172" s="7">
        <v>2.9375</v>
      </c>
      <c r="I172" s="7">
        <v>0.95904255319148934</v>
      </c>
      <c r="J172" s="7">
        <v>1.0965425531914894</v>
      </c>
    </row>
    <row r="173" spans="2:10">
      <c r="B173" s="7">
        <v>1.8510638297872342</v>
      </c>
      <c r="C173" s="7">
        <v>1.3297872340425532</v>
      </c>
      <c r="D173" s="7">
        <v>1.2784574468085108</v>
      </c>
      <c r="E173" s="7">
        <v>0.95904255319148934</v>
      </c>
      <c r="G173" s="7">
        <v>0.53191489361702127</v>
      </c>
      <c r="H173" s="7">
        <v>2.7765957446808511</v>
      </c>
      <c r="I173" s="7">
        <v>0.79787234042553201</v>
      </c>
      <c r="J173" s="7">
        <v>1.3297872340425532</v>
      </c>
    </row>
    <row r="174" spans="2:10">
      <c r="B174" s="7">
        <v>2.8590425531914896</v>
      </c>
      <c r="C174" s="7">
        <v>2.1441489361702128</v>
      </c>
      <c r="D174" s="7">
        <v>1.8082446808510639</v>
      </c>
      <c r="E174" s="7">
        <v>1.3561170212765958</v>
      </c>
      <c r="G174" s="7">
        <v>1.4321808510638299</v>
      </c>
      <c r="H174" s="7">
        <v>2.0771276595744679</v>
      </c>
      <c r="I174" s="7">
        <v>1.5507978723404257</v>
      </c>
      <c r="J174" s="7">
        <v>1.0965425531914894</v>
      </c>
    </row>
    <row r="175" spans="2:10">
      <c r="B175" s="7">
        <v>1.9585106382978723</v>
      </c>
      <c r="C175" s="7">
        <v>1.4321808510638299</v>
      </c>
      <c r="D175" s="7">
        <v>1.4183510638297874</v>
      </c>
      <c r="E175" s="7">
        <v>0.79787234042553201</v>
      </c>
      <c r="G175" s="7">
        <v>0.95904255319148934</v>
      </c>
      <c r="H175" s="7">
        <v>0.95904255319148934</v>
      </c>
      <c r="I175" s="7">
        <v>1.8617021276595747</v>
      </c>
      <c r="J175" s="7">
        <v>1.3297872340425532</v>
      </c>
    </row>
    <row r="176" spans="2:10">
      <c r="B176" s="7">
        <v>1.461968085106383</v>
      </c>
      <c r="C176" s="7">
        <v>1.7840425531914894</v>
      </c>
      <c r="D176" s="7">
        <v>1.5859042553191491</v>
      </c>
      <c r="E176" s="7">
        <v>0.95904255319148934</v>
      </c>
      <c r="G176" s="7">
        <v>2.6194148936170216</v>
      </c>
      <c r="H176" s="7">
        <v>2.6728723404255321</v>
      </c>
      <c r="I176" s="7">
        <v>0.79787234042553201</v>
      </c>
      <c r="J176" s="7">
        <v>1.3297872340425532</v>
      </c>
    </row>
    <row r="177" spans="2:10">
      <c r="B177" s="7">
        <v>1.461968085106383</v>
      </c>
      <c r="C177" s="7">
        <v>1.5507978723404257</v>
      </c>
      <c r="D177" s="7">
        <v>1.0638297872340425</v>
      </c>
      <c r="E177" s="7">
        <v>1.3297872340425532</v>
      </c>
      <c r="G177" s="7">
        <v>1.2784574468085108</v>
      </c>
      <c r="H177" s="7">
        <v>1.9361702127659577</v>
      </c>
      <c r="I177" s="7">
        <v>0.79787234042553201</v>
      </c>
      <c r="J177" s="7">
        <v>1.3297872340425532</v>
      </c>
    </row>
    <row r="178" spans="2:10">
      <c r="B178" s="7">
        <v>1.7553191489361701</v>
      </c>
      <c r="C178" s="7">
        <v>3.3324468085106385</v>
      </c>
      <c r="D178" s="7">
        <v>1.2784574468085108</v>
      </c>
      <c r="E178" s="7">
        <v>0.79787234042553201</v>
      </c>
      <c r="G178" s="7">
        <v>1.5045212765957447</v>
      </c>
      <c r="H178" s="7">
        <v>2.9734042553191489</v>
      </c>
      <c r="I178" s="7">
        <v>1.1893617021276597</v>
      </c>
      <c r="J178" s="7">
        <v>0.8409574468085107</v>
      </c>
    </row>
    <row r="179" spans="2:10">
      <c r="B179" s="7">
        <v>1.2784574468085108</v>
      </c>
      <c r="C179" s="7">
        <v>1.0965425531914894</v>
      </c>
      <c r="D179" s="7">
        <v>1.461968085106383</v>
      </c>
      <c r="E179" s="7">
        <v>0.95904255319148934</v>
      </c>
      <c r="G179" s="7">
        <v>2.4821808510638301</v>
      </c>
      <c r="H179" s="7">
        <v>2.2723404255319153</v>
      </c>
      <c r="I179" s="7">
        <v>1.1893617021276597</v>
      </c>
      <c r="J179" s="7">
        <v>1.6821808510638299</v>
      </c>
    </row>
    <row r="180" spans="2:10">
      <c r="B180" s="7">
        <v>2.4117021276595745</v>
      </c>
      <c r="C180" s="7">
        <v>2.2566489361702127</v>
      </c>
      <c r="D180" s="7">
        <v>0.70930851063829792</v>
      </c>
      <c r="E180" s="7">
        <v>1.8805851063829788</v>
      </c>
      <c r="G180" s="7">
        <v>2.1569148936170213</v>
      </c>
      <c r="H180" s="7">
        <v>1.8805851063829788</v>
      </c>
      <c r="I180" s="7">
        <v>0.59468085106382984</v>
      </c>
      <c r="J180" s="7">
        <v>1.3561170212765958</v>
      </c>
    </row>
    <row r="181" spans="2:10">
      <c r="B181" s="7">
        <v>3.3875000000000002</v>
      </c>
      <c r="C181" s="7">
        <v>3.9537234042553191</v>
      </c>
      <c r="D181" s="7">
        <v>0.70930851063829792</v>
      </c>
      <c r="E181" s="7">
        <v>0.59468085106382984</v>
      </c>
      <c r="G181" s="7">
        <v>2.7696808510638298</v>
      </c>
      <c r="H181" s="7">
        <v>2.3936170212765959</v>
      </c>
      <c r="I181" s="7">
        <v>1.3561170212765958</v>
      </c>
      <c r="J181" s="7">
        <v>0.79787234042553201</v>
      </c>
    </row>
    <row r="182" spans="2:10">
      <c r="B182" s="7">
        <v>1.7462765957446809</v>
      </c>
      <c r="C182" s="7">
        <v>2.0771276595744679</v>
      </c>
      <c r="D182" s="7">
        <v>1.0029255319148938</v>
      </c>
      <c r="E182" s="7">
        <v>0.79787234042553201</v>
      </c>
      <c r="G182" s="7">
        <v>1.4183510638297874</v>
      </c>
      <c r="H182" s="7">
        <v>1.7840425531914894</v>
      </c>
      <c r="I182" s="7">
        <v>0.8409574468085107</v>
      </c>
      <c r="J182" s="7">
        <v>1.3297872340425532</v>
      </c>
    </row>
    <row r="183" spans="2:10">
      <c r="B183" s="7">
        <v>2.1351063829787238</v>
      </c>
      <c r="C183" s="7">
        <v>1.8805851063829788</v>
      </c>
      <c r="D183" s="7">
        <v>1.4183510638297874</v>
      </c>
      <c r="E183" s="7">
        <v>1.0965425531914894</v>
      </c>
      <c r="G183" s="7">
        <v>1.9178191489361704</v>
      </c>
      <c r="H183" s="7">
        <v>1.5507978723404257</v>
      </c>
      <c r="I183" s="7">
        <v>1.4321808510638299</v>
      </c>
      <c r="J183" s="7">
        <v>0.79787234042553201</v>
      </c>
    </row>
    <row r="184" spans="2:10">
      <c r="B184" s="7">
        <v>2.3654255319148936</v>
      </c>
      <c r="C184" s="7">
        <v>1.9178191489361704</v>
      </c>
      <c r="D184" s="7">
        <v>0.79281914893617023</v>
      </c>
      <c r="E184" s="7">
        <v>1.0965425531914894</v>
      </c>
      <c r="G184" s="7">
        <v>0.95904255319148934</v>
      </c>
      <c r="H184" s="7">
        <v>1.1893617021276597</v>
      </c>
      <c r="I184" s="7">
        <v>0.53191489361702127</v>
      </c>
      <c r="J184" s="7">
        <v>1.0638297872340425</v>
      </c>
    </row>
    <row r="185" spans="2:10">
      <c r="B185" s="7">
        <v>2.6654255319148938</v>
      </c>
      <c r="C185" s="7">
        <v>1.7840425531914894</v>
      </c>
      <c r="D185" s="7">
        <v>1.4183510638297874</v>
      </c>
      <c r="E185" s="7">
        <v>0.75212765957446803</v>
      </c>
      <c r="G185" s="7">
        <v>2.4521276595744683</v>
      </c>
      <c r="H185" s="7">
        <v>2.1441489361702128</v>
      </c>
      <c r="I185" s="7">
        <v>1.0638297872340425</v>
      </c>
      <c r="J185" s="7">
        <v>0.79787234042553201</v>
      </c>
    </row>
    <row r="186" spans="2:10">
      <c r="B186" s="7">
        <v>3.2547872340425532</v>
      </c>
      <c r="C186" s="7">
        <v>1.3297872340425532</v>
      </c>
      <c r="D186" s="7">
        <v>1.0029255319148938</v>
      </c>
      <c r="E186" s="7">
        <v>1.0638297872340425</v>
      </c>
      <c r="G186" s="7">
        <v>3.2465425531914898</v>
      </c>
      <c r="H186" s="7">
        <v>1.6821808510638299</v>
      </c>
      <c r="I186" s="7">
        <v>0.53191489361702127</v>
      </c>
      <c r="J186" s="7">
        <v>1.0638297872340425</v>
      </c>
    </row>
    <row r="187" spans="2:10">
      <c r="B187" s="7">
        <v>3.0140957446808514</v>
      </c>
      <c r="C187" s="7">
        <v>2.6728723404255321</v>
      </c>
      <c r="D187" s="7">
        <v>1.0029255319148938</v>
      </c>
      <c r="E187" s="7">
        <v>0.79787234042553201</v>
      </c>
      <c r="G187" s="7">
        <v>0.53191489361702127</v>
      </c>
      <c r="H187" s="7">
        <v>1.4321808510638299</v>
      </c>
      <c r="I187" s="7">
        <v>1.1284574468085109</v>
      </c>
      <c r="J187" s="7">
        <v>0.8409574468085107</v>
      </c>
    </row>
    <row r="188" spans="2:10">
      <c r="B188" s="7">
        <v>2.3321808510638298</v>
      </c>
      <c r="C188" s="7">
        <v>2.0771276595744679</v>
      </c>
      <c r="D188" s="7">
        <v>1.1212765957446809</v>
      </c>
      <c r="E188" s="7">
        <v>1.3297872340425532</v>
      </c>
      <c r="G188" s="7">
        <v>2.4521276595744683</v>
      </c>
      <c r="H188" s="7">
        <v>2.1276595744680851</v>
      </c>
      <c r="I188" s="7">
        <v>0.79787234042553201</v>
      </c>
      <c r="J188" s="7">
        <v>0.8409574468085107</v>
      </c>
    </row>
    <row r="189" spans="2:10">
      <c r="B189" s="7">
        <v>1.6345744680851064</v>
      </c>
      <c r="C189" s="7">
        <v>1.8617021276595747</v>
      </c>
      <c r="D189" s="7">
        <v>1.461968085106383</v>
      </c>
      <c r="E189" s="7">
        <v>1.3561170212765958</v>
      </c>
      <c r="G189" s="7">
        <v>3.2465425531914898</v>
      </c>
      <c r="H189" s="7">
        <v>0.70930851063829792</v>
      </c>
      <c r="I189" s="7">
        <v>0.53191489361702127</v>
      </c>
      <c r="J189" s="7">
        <v>0.79787234042553201</v>
      </c>
    </row>
    <row r="190" spans="2:10">
      <c r="B190" s="7">
        <v>1.7731382978723405</v>
      </c>
      <c r="C190" s="7">
        <v>3.1965425531914895</v>
      </c>
      <c r="D190" s="7">
        <v>1.4183510638297874</v>
      </c>
      <c r="E190" s="7">
        <v>1.0638297872340425</v>
      </c>
      <c r="G190" s="7">
        <v>0.53191489361702127</v>
      </c>
      <c r="H190" s="7">
        <v>3.2135638297872342</v>
      </c>
      <c r="I190" s="7">
        <v>1.8617021276595747</v>
      </c>
      <c r="J190" s="7">
        <v>0.95904255319148934</v>
      </c>
    </row>
    <row r="191" spans="2:10">
      <c r="B191" s="7">
        <v>3.1569148936170213</v>
      </c>
      <c r="C191" s="7">
        <v>1.595744680851064</v>
      </c>
      <c r="D191" s="7">
        <v>1.4183510638297874</v>
      </c>
      <c r="E191" s="7">
        <v>1.1893617021276597</v>
      </c>
      <c r="G191" s="7">
        <v>1.4321808510638299</v>
      </c>
      <c r="H191" s="7">
        <v>1.3297872340425532</v>
      </c>
      <c r="I191" s="7">
        <v>1.3297872340425532</v>
      </c>
      <c r="J191" s="7">
        <v>0.59468085106382984</v>
      </c>
    </row>
    <row r="192" spans="2:10">
      <c r="B192" s="7">
        <v>2.3117021276595748</v>
      </c>
      <c r="C192" s="7">
        <v>1.4295212765957448</v>
      </c>
      <c r="D192" s="7">
        <v>1.2784574468085108</v>
      </c>
      <c r="E192" s="7">
        <v>0.95904255319148934</v>
      </c>
      <c r="G192" s="7">
        <v>0.95904255319148934</v>
      </c>
      <c r="H192" s="7">
        <v>2.9375</v>
      </c>
      <c r="I192" s="7">
        <v>1.0965425531914894</v>
      </c>
      <c r="J192" s="7">
        <v>0.95904255319148934</v>
      </c>
    </row>
    <row r="193" spans="2:10">
      <c r="B193" s="7">
        <v>0.90398936170212774</v>
      </c>
      <c r="C193" s="7">
        <v>3.4925531914893617</v>
      </c>
      <c r="D193" s="7">
        <v>1.7731382978723405</v>
      </c>
      <c r="E193" s="7">
        <v>0.79787234042553201</v>
      </c>
      <c r="G193" s="7">
        <v>2.6194148936170216</v>
      </c>
      <c r="H193" s="7">
        <v>2.7765957446808511</v>
      </c>
      <c r="I193" s="7">
        <v>1.0965425531914894</v>
      </c>
      <c r="J193" s="7">
        <v>1.3561170212765958</v>
      </c>
    </row>
    <row r="194" spans="2:10">
      <c r="B194" s="7">
        <v>2.1422872340425534</v>
      </c>
      <c r="C194" s="7">
        <v>1.6726063829787234</v>
      </c>
      <c r="D194" s="7">
        <v>1.0638297872340425</v>
      </c>
      <c r="E194" s="7">
        <v>0.59468085106382984</v>
      </c>
      <c r="G194" s="7">
        <v>2.6595744680851063</v>
      </c>
      <c r="H194" s="7">
        <v>2.0771276595744679</v>
      </c>
      <c r="I194" s="7">
        <v>1.5045212765957447</v>
      </c>
      <c r="J194" s="7">
        <v>1.3561170212765958</v>
      </c>
    </row>
    <row r="195" spans="2:10">
      <c r="B195" s="7">
        <v>1.2906914893617021</v>
      </c>
      <c r="C195" s="7">
        <v>2.0215425531914897</v>
      </c>
      <c r="D195" s="7">
        <v>1.1212765957446809</v>
      </c>
      <c r="E195" s="7">
        <v>0.79787234042553201</v>
      </c>
      <c r="G195" s="7">
        <v>1.8617021276595747</v>
      </c>
      <c r="H195" s="7">
        <v>0.95904255319148934</v>
      </c>
      <c r="I195" s="7">
        <v>0.79787234042553201</v>
      </c>
      <c r="J195" s="7">
        <v>1.3561170212765958</v>
      </c>
    </row>
    <row r="196" spans="2:10">
      <c r="B196" s="7">
        <v>2.9720744680851068</v>
      </c>
      <c r="C196" s="7">
        <v>3.8356382978723409</v>
      </c>
      <c r="D196" s="7">
        <v>1.8082446808510639</v>
      </c>
      <c r="E196" s="7">
        <v>1.1893617021276597</v>
      </c>
      <c r="G196" s="7">
        <v>2.0255319148936168</v>
      </c>
      <c r="H196" s="7">
        <v>2.6728723404255321</v>
      </c>
      <c r="I196" s="7">
        <v>1.595744680851064</v>
      </c>
      <c r="J196" s="7">
        <v>1.1893617021276597</v>
      </c>
    </row>
    <row r="197" spans="2:10">
      <c r="B197" s="7">
        <v>2.3321808510638298</v>
      </c>
      <c r="C197" s="7">
        <v>2.5571808510638299</v>
      </c>
      <c r="D197" s="7">
        <v>1.4183510638297874</v>
      </c>
      <c r="E197" s="7">
        <v>0.95904255319148934</v>
      </c>
      <c r="G197" s="7">
        <v>2.2723404255319153</v>
      </c>
      <c r="H197" s="7">
        <v>1.9361702127659577</v>
      </c>
      <c r="I197" s="7">
        <v>1.3297872340425532</v>
      </c>
      <c r="J197" s="7">
        <v>1.0638297872340425</v>
      </c>
    </row>
    <row r="198" spans="2:10">
      <c r="B198" s="7">
        <v>1.3502659574468086</v>
      </c>
      <c r="C198" s="7">
        <v>1.6821808510638299</v>
      </c>
      <c r="D198" s="7">
        <v>1.5859042553191491</v>
      </c>
      <c r="E198" s="7">
        <v>1.0965425531914894</v>
      </c>
      <c r="G198" s="7">
        <v>1.9178191489361704</v>
      </c>
      <c r="H198" s="7">
        <v>2.9734042553191489</v>
      </c>
      <c r="I198" s="7">
        <v>0.95904255319148934</v>
      </c>
      <c r="J198" s="7">
        <v>1.3297872340425532</v>
      </c>
    </row>
    <row r="199" spans="2:10">
      <c r="B199" s="7">
        <v>2.2428191489361704</v>
      </c>
      <c r="C199" s="7">
        <v>1.7840425531914894</v>
      </c>
      <c r="D199" s="7">
        <v>1.0638297872340425</v>
      </c>
      <c r="E199" s="7">
        <v>0.95904255319148934</v>
      </c>
      <c r="G199" s="7">
        <v>1.7029255319148937</v>
      </c>
      <c r="H199" s="7">
        <v>2.2723404255319153</v>
      </c>
      <c r="I199" s="7">
        <v>1.3297872340425532</v>
      </c>
      <c r="J199" s="7">
        <v>0.95904255319148934</v>
      </c>
    </row>
    <row r="200" spans="2:10">
      <c r="B200" s="7">
        <v>2.0058510638297875</v>
      </c>
      <c r="C200" s="7">
        <v>0.75212765957446803</v>
      </c>
      <c r="D200" s="7">
        <v>1.2784574468085108</v>
      </c>
      <c r="E200" s="7">
        <v>1.3561170212765958</v>
      </c>
      <c r="G200" s="7">
        <v>1.1893617021276597</v>
      </c>
      <c r="H200" s="7">
        <v>1.8805851063829788</v>
      </c>
      <c r="I200" s="7">
        <v>0.75212765957446803</v>
      </c>
      <c r="J200" s="7">
        <v>1.9361702127659577</v>
      </c>
    </row>
    <row r="201" spans="2:10">
      <c r="B201" s="7">
        <v>1.2906914893617021</v>
      </c>
      <c r="C201" s="7">
        <v>1.3297872340425532</v>
      </c>
      <c r="D201" s="7">
        <v>1.461968085106383</v>
      </c>
      <c r="E201" s="7">
        <v>1.1284574468085109</v>
      </c>
      <c r="G201" s="7">
        <v>2.7005319148936171</v>
      </c>
      <c r="H201" s="7">
        <v>2.3936170212765959</v>
      </c>
      <c r="I201" s="7">
        <v>0.79787234042553201</v>
      </c>
      <c r="J201" s="7">
        <v>0.59468085106382984</v>
      </c>
    </row>
    <row r="202" spans="2:10">
      <c r="B202" s="7">
        <v>1.9095744680851063</v>
      </c>
      <c r="C202" s="7">
        <v>2.4521276595744683</v>
      </c>
      <c r="D202" s="7">
        <v>0.70930851063829792</v>
      </c>
      <c r="E202" s="7">
        <v>0.79787234042553201</v>
      </c>
      <c r="G202" s="7">
        <v>1.2784574468085108</v>
      </c>
      <c r="H202" s="7">
        <v>1.7840425531914894</v>
      </c>
      <c r="I202" s="7">
        <v>1.1284574468085109</v>
      </c>
      <c r="J202" s="7">
        <v>2.1441489361702128</v>
      </c>
    </row>
    <row r="203" spans="2:10">
      <c r="B203" s="7">
        <v>2.1351063829787238</v>
      </c>
      <c r="C203" s="7">
        <v>1.6821808510638299</v>
      </c>
      <c r="D203" s="7">
        <v>0.70930851063829792</v>
      </c>
      <c r="E203" s="7">
        <v>0.53191489361702127</v>
      </c>
      <c r="G203" s="7">
        <v>1.5045212765957447</v>
      </c>
      <c r="H203" s="7">
        <v>1.5507978723404257</v>
      </c>
      <c r="I203" s="7">
        <v>0.95904255319148934</v>
      </c>
      <c r="J203" s="7">
        <v>0.53191489361702127</v>
      </c>
    </row>
    <row r="204" spans="2:10">
      <c r="B204" s="7">
        <v>1.8617021276595747</v>
      </c>
      <c r="C204" s="7">
        <v>1.9178191489361704</v>
      </c>
      <c r="D204" s="7">
        <v>1.0029255319148938</v>
      </c>
      <c r="E204" s="7">
        <v>1.1893617021276597</v>
      </c>
      <c r="G204" s="7">
        <v>2.4821808510638301</v>
      </c>
      <c r="H204" s="7">
        <v>1.1893617021276597</v>
      </c>
      <c r="I204" s="7">
        <v>0.79787234042553201</v>
      </c>
      <c r="J204" s="7">
        <v>1.0638297872340425</v>
      </c>
    </row>
    <row r="205" spans="2:10">
      <c r="B205" s="7">
        <v>2.2566489361702127</v>
      </c>
      <c r="C205" s="7">
        <v>2.7122340425531917</v>
      </c>
      <c r="D205" s="7">
        <v>1.4183510638297874</v>
      </c>
      <c r="E205" s="7">
        <v>1.6178191489361704</v>
      </c>
      <c r="G205" s="7">
        <v>2.1569148936170213</v>
      </c>
      <c r="H205" s="7">
        <v>2.1441489361702128</v>
      </c>
      <c r="I205" s="7">
        <v>1.5507978723404257</v>
      </c>
      <c r="J205" s="7">
        <v>1.0965425531914894</v>
      </c>
    </row>
    <row r="206" spans="2:10">
      <c r="B206" s="7">
        <v>0.90398936170212774</v>
      </c>
      <c r="C206" s="7">
        <v>2.6327127659574465</v>
      </c>
      <c r="D206" s="7">
        <v>0.79281914893617023</v>
      </c>
      <c r="E206" s="7">
        <v>1.0638297872340425</v>
      </c>
      <c r="G206" s="7">
        <v>1.1893617021276597</v>
      </c>
      <c r="H206" s="7">
        <v>1.6821808510638299</v>
      </c>
      <c r="I206" s="7">
        <v>1.8617021276595747</v>
      </c>
      <c r="J206" s="7">
        <v>1.3297872340425532</v>
      </c>
    </row>
    <row r="207" spans="2:10">
      <c r="B207" s="7">
        <v>1.461968085106383</v>
      </c>
      <c r="C207" s="7">
        <v>1.5507978723404257</v>
      </c>
      <c r="D207" s="7">
        <v>1.4183510638297874</v>
      </c>
      <c r="E207" s="7">
        <v>0.53191489361702127</v>
      </c>
      <c r="G207" s="7">
        <v>2.7005319148936171</v>
      </c>
      <c r="H207" s="7">
        <v>1.4321808510638299</v>
      </c>
      <c r="I207" s="7">
        <v>0.79787234042553201</v>
      </c>
      <c r="J207" s="7">
        <v>1.0965425531914894</v>
      </c>
    </row>
    <row r="208" spans="2:10">
      <c r="B208" s="7">
        <v>2.4885638297872341</v>
      </c>
      <c r="C208" s="7">
        <v>1.3561170212765958</v>
      </c>
      <c r="D208" s="7">
        <v>1.0029255319148938</v>
      </c>
      <c r="E208" s="7">
        <v>1.0965425531914894</v>
      </c>
      <c r="G208" s="7">
        <v>1.2784574468085108</v>
      </c>
      <c r="H208" s="7">
        <v>2.1276595744680851</v>
      </c>
      <c r="I208" s="7">
        <v>0.79787234042553201</v>
      </c>
      <c r="J208" s="7">
        <v>1.3297872340425532</v>
      </c>
    </row>
    <row r="209" spans="1:10">
      <c r="B209" s="7">
        <v>1.6726063829787234</v>
      </c>
      <c r="C209" s="7">
        <v>1.0638297872340425</v>
      </c>
      <c r="D209" s="7">
        <v>1.0029255319148938</v>
      </c>
      <c r="E209" s="7">
        <v>0.59468085106382984</v>
      </c>
      <c r="G209" s="7">
        <v>1.5045212765957447</v>
      </c>
      <c r="H209" s="7">
        <v>0.70930851063829792</v>
      </c>
      <c r="I209" s="7">
        <v>1.1893617021276597</v>
      </c>
      <c r="J209" s="7">
        <v>1.3297872340425532</v>
      </c>
    </row>
    <row r="210" spans="1:10">
      <c r="B210" s="7">
        <v>2.463297872340426</v>
      </c>
      <c r="C210" s="7">
        <v>0.53191489361702127</v>
      </c>
      <c r="D210" s="7">
        <v>1.1212765957446809</v>
      </c>
      <c r="E210" s="7">
        <v>0.8409574468085107</v>
      </c>
      <c r="G210" s="7">
        <v>2.4821808510638301</v>
      </c>
      <c r="H210" s="7">
        <v>3.2135638297872342</v>
      </c>
      <c r="I210" s="7">
        <v>1.1893617021276597</v>
      </c>
      <c r="J210" s="7">
        <v>1.3297872340425532</v>
      </c>
    </row>
    <row r="211" spans="1:10">
      <c r="A211" s="7" t="s">
        <v>28</v>
      </c>
      <c r="B211" s="7">
        <v>2.0997340425531914</v>
      </c>
      <c r="C211" s="7">
        <v>1.9101063829787237</v>
      </c>
      <c r="D211" s="7">
        <v>1.3140624999999999</v>
      </c>
      <c r="E211" s="7">
        <v>1.0180851063829788</v>
      </c>
      <c r="G211" s="7">
        <v>1.8912774268617021</v>
      </c>
      <c r="H211" s="7">
        <v>2.0165807845744683</v>
      </c>
      <c r="I211" s="7">
        <v>1.0945520279255316</v>
      </c>
      <c r="J211" s="7">
        <v>1.1250374002659571</v>
      </c>
    </row>
    <row r="212" spans="1:10">
      <c r="A212" s="8" t="s">
        <v>27</v>
      </c>
      <c r="B212" s="8">
        <v>0.65771276595744677</v>
      </c>
      <c r="C212" s="8">
        <v>0.76888297872340428</v>
      </c>
      <c r="D212" s="8">
        <v>5.5596399356778577E-2</v>
      </c>
      <c r="E212" s="8">
        <v>0.35159574468085109</v>
      </c>
      <c r="F212" s="8"/>
      <c r="G212" s="8">
        <v>9.2043661793182047E-2</v>
      </c>
      <c r="H212" s="8">
        <v>7.9656369416247846E-2</v>
      </c>
      <c r="I212" s="8">
        <v>4.4328141974261909E-2</v>
      </c>
      <c r="J212" s="8">
        <v>4.3683527451868889E-2</v>
      </c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12"/>
  <sheetViews>
    <sheetView workbookViewId="0">
      <selection activeCell="B225" sqref="B225"/>
    </sheetView>
  </sheetViews>
  <sheetFormatPr defaultRowHeight="15"/>
  <cols>
    <col min="1" max="1" width="19" style="14" bestFit="1" customWidth="1"/>
    <col min="2" max="2" width="12" style="14" bestFit="1" customWidth="1"/>
    <col min="3" max="3" width="12.140625" style="14" bestFit="1" customWidth="1"/>
    <col min="4" max="4" width="12" style="14" bestFit="1" customWidth="1"/>
    <col min="5" max="5" width="12.140625" style="14" bestFit="1" customWidth="1"/>
    <col min="6" max="6" width="14.5703125" style="14" bestFit="1" customWidth="1"/>
    <col min="7" max="7" width="12" style="14" bestFit="1" customWidth="1"/>
    <col min="8" max="8" width="12.140625" style="14" bestFit="1" customWidth="1"/>
    <col min="9" max="9" width="12" style="14" bestFit="1" customWidth="1"/>
    <col min="10" max="10" width="12.140625" style="14" bestFit="1" customWidth="1"/>
    <col min="11" max="16384" width="9.140625" style="14"/>
  </cols>
  <sheetData>
    <row r="1" spans="1:10" s="7" customFormat="1">
      <c r="A1" s="13" t="s">
        <v>43</v>
      </c>
    </row>
    <row r="2" spans="1:10" ht="15.75">
      <c r="A2" s="14" t="s">
        <v>37</v>
      </c>
      <c r="B2" s="14" t="s">
        <v>35</v>
      </c>
      <c r="C2" s="14" t="s">
        <v>35</v>
      </c>
      <c r="D2" s="14" t="s">
        <v>34</v>
      </c>
      <c r="E2" s="14" t="s">
        <v>34</v>
      </c>
      <c r="F2" s="14" t="s">
        <v>36</v>
      </c>
      <c r="G2" s="14" t="s">
        <v>35</v>
      </c>
      <c r="H2" s="14" t="s">
        <v>35</v>
      </c>
      <c r="I2" s="14" t="s">
        <v>34</v>
      </c>
      <c r="J2" s="14" t="s">
        <v>34</v>
      </c>
    </row>
    <row r="3" spans="1:10" ht="16.5">
      <c r="B3" s="14" t="s">
        <v>45</v>
      </c>
      <c r="C3" s="14" t="s">
        <v>44</v>
      </c>
      <c r="D3" s="14" t="s">
        <v>45</v>
      </c>
      <c r="E3" s="14" t="s">
        <v>44</v>
      </c>
      <c r="G3" s="14" t="s">
        <v>45</v>
      </c>
      <c r="H3" s="14" t="s">
        <v>44</v>
      </c>
      <c r="I3" s="14" t="s">
        <v>45</v>
      </c>
      <c r="J3" s="14" t="s">
        <v>44</v>
      </c>
    </row>
    <row r="4" spans="1:10">
      <c r="A4" s="14" t="s">
        <v>42</v>
      </c>
      <c r="B4" s="14">
        <v>2.3251038896276595</v>
      </c>
      <c r="C4" s="14">
        <v>2.03745428856383</v>
      </c>
      <c r="D4" s="14">
        <v>1.5701088763297872</v>
      </c>
      <c r="E4" s="14">
        <v>1.2445021609042548</v>
      </c>
      <c r="G4" s="14">
        <v>2.0101770279255322</v>
      </c>
      <c r="H4" s="14">
        <v>2.2212558178191486</v>
      </c>
      <c r="I4" s="14">
        <v>1.3161361369680846</v>
      </c>
      <c r="J4" s="14">
        <v>1.272465093085106</v>
      </c>
    </row>
    <row r="5" spans="1:10">
      <c r="A5" s="14" t="s">
        <v>41</v>
      </c>
      <c r="B5" s="14">
        <v>1.9459109042553184</v>
      </c>
      <c r="C5" s="14">
        <v>2.1340425531914891</v>
      </c>
      <c r="D5" s="14">
        <v>1.5571476063829788</v>
      </c>
      <c r="E5" s="14">
        <v>1.1128698470744676</v>
      </c>
      <c r="G5" s="14">
        <v>2.2615151263297868</v>
      </c>
      <c r="H5" s="14">
        <v>2.4727850731382981</v>
      </c>
      <c r="I5" s="14">
        <v>1.2356424534574466</v>
      </c>
      <c r="J5" s="14">
        <v>0.93442902260638294</v>
      </c>
    </row>
    <row r="6" spans="1:10">
      <c r="A6" s="14" t="s">
        <v>40</v>
      </c>
      <c r="B6" s="14">
        <v>2.224871176861702</v>
      </c>
      <c r="C6" s="14">
        <v>2.3079330119680854</v>
      </c>
      <c r="D6" s="14">
        <v>1.4024268617021274</v>
      </c>
      <c r="E6" s="14">
        <v>0.92750166223404207</v>
      </c>
      <c r="G6" s="14">
        <v>2.1780543550531926</v>
      </c>
      <c r="H6" s="7">
        <v>2.0488946143617008</v>
      </c>
      <c r="I6" s="14">
        <v>1.1647107712765952</v>
      </c>
      <c r="J6" s="14">
        <v>1.1012300531914891</v>
      </c>
    </row>
    <row r="7" spans="1:10">
      <c r="A7" s="14" t="s">
        <v>28</v>
      </c>
      <c r="B7" s="16">
        <f>AVERAGE(B4:B6)</f>
        <v>2.1652953235815602</v>
      </c>
      <c r="C7" s="16">
        <f>AVERAGE(C4:C6)</f>
        <v>2.1598099512411348</v>
      </c>
      <c r="D7" s="16">
        <f>AVERAGE(D4:D6)</f>
        <v>1.5098944481382979</v>
      </c>
      <c r="E7" s="16">
        <f>AVERAGE(E4:E6)</f>
        <v>1.0949578900709216</v>
      </c>
      <c r="F7" s="16"/>
      <c r="G7" s="16">
        <f>AVERAGE(G4:G6)</f>
        <v>2.1499155031028372</v>
      </c>
      <c r="H7" s="16">
        <f>AVERAGE(H4:H6)</f>
        <v>2.2476451684397158</v>
      </c>
      <c r="I7" s="16">
        <f>AVERAGE(I4:I6)</f>
        <v>1.2388297872340421</v>
      </c>
      <c r="J7" s="16">
        <f>AVERAGE(J4:J6)</f>
        <v>1.1027080562943261</v>
      </c>
    </row>
    <row r="8" spans="1:10">
      <c r="A8" s="14" t="s">
        <v>39</v>
      </c>
      <c r="B8" s="16">
        <f>STDEV(B4:B6)/SQRT(3)</f>
        <v>0.11344424733386274</v>
      </c>
      <c r="C8" s="16">
        <f>STDEV(C4:C6)/SQRT(3)</f>
        <v>7.9136283408824962E-2</v>
      </c>
      <c r="D8" s="16">
        <f>STDEV(D4:D6)/SQRT(3)</f>
        <v>5.3863903282471495E-2</v>
      </c>
      <c r="E8" s="16">
        <f>STDEV(E4:E6)/SQRT(3)</f>
        <v>9.1947372070591407E-2</v>
      </c>
      <c r="F8" s="16"/>
      <c r="G8" s="16">
        <f>STDEV(G4:G6)/SQRT(3)</f>
        <v>7.3906599094577266E-2</v>
      </c>
      <c r="H8" s="16">
        <f>STDEV(H4:H6)/SQRT(3)</f>
        <v>0.12307596384630369</v>
      </c>
      <c r="I8" s="16">
        <f>STDEV(I4:I6)/SQRT(3)</f>
        <v>4.374177890816703E-2</v>
      </c>
      <c r="J8" s="16">
        <f>STDEV(J4:J6)/SQRT(3)</f>
        <v>9.7585406364635321E-2</v>
      </c>
    </row>
    <row r="10" spans="1:10" ht="15.75">
      <c r="A10" s="14" t="s">
        <v>37</v>
      </c>
      <c r="B10" s="14" t="s">
        <v>35</v>
      </c>
      <c r="C10" s="14" t="s">
        <v>35</v>
      </c>
      <c r="D10" s="14" t="s">
        <v>34</v>
      </c>
      <c r="E10" s="14" t="s">
        <v>34</v>
      </c>
      <c r="F10" s="14" t="s">
        <v>36</v>
      </c>
      <c r="G10" s="14" t="s">
        <v>35</v>
      </c>
      <c r="H10" s="14" t="s">
        <v>35</v>
      </c>
      <c r="I10" s="14" t="s">
        <v>34</v>
      </c>
      <c r="J10" s="14" t="s">
        <v>34</v>
      </c>
    </row>
    <row r="11" spans="1:10" ht="16.5">
      <c r="B11" s="14" t="s">
        <v>45</v>
      </c>
      <c r="C11" s="14" t="s">
        <v>44</v>
      </c>
      <c r="D11" s="14" t="s">
        <v>45</v>
      </c>
      <c r="E11" s="14" t="s">
        <v>44</v>
      </c>
      <c r="G11" s="14" t="s">
        <v>45</v>
      </c>
      <c r="H11" s="14" t="s">
        <v>44</v>
      </c>
      <c r="I11" s="14" t="s">
        <v>45</v>
      </c>
      <c r="J11" s="14" t="s">
        <v>44</v>
      </c>
    </row>
    <row r="12" spans="1:10" s="7" customFormat="1">
      <c r="A12" s="11" t="s">
        <v>38</v>
      </c>
      <c r="B12" s="10"/>
    </row>
    <row r="13" spans="1:10" s="7" customFormat="1">
      <c r="A13" s="9" t="s">
        <v>31</v>
      </c>
      <c r="B13" s="9">
        <v>1.7840425531914894</v>
      </c>
      <c r="C13" s="9">
        <v>3.1130319148936172</v>
      </c>
      <c r="D13" s="9">
        <v>2.3787234042553194</v>
      </c>
      <c r="E13" s="9">
        <v>1.1284574468085109</v>
      </c>
      <c r="F13" s="9"/>
      <c r="G13" s="9">
        <v>2.1441489361702128</v>
      </c>
      <c r="H13" s="9">
        <v>2.1441489361702128</v>
      </c>
      <c r="I13" s="9">
        <v>1.3561170212765958</v>
      </c>
      <c r="J13" s="9">
        <v>2.7382978723404254</v>
      </c>
    </row>
    <row r="14" spans="1:10">
      <c r="B14" s="7">
        <v>1.5507978723404257</v>
      </c>
      <c r="C14" s="14">
        <v>2.9734042553191489</v>
      </c>
      <c r="D14" s="7">
        <v>0.75212765957446803</v>
      </c>
      <c r="E14" s="14">
        <v>1.5507978723404257</v>
      </c>
      <c r="G14" s="14">
        <v>2.1441489361702128</v>
      </c>
      <c r="H14" s="14">
        <v>2.0771276595744679</v>
      </c>
      <c r="I14" s="14">
        <v>1.3297872340425532</v>
      </c>
      <c r="J14" s="14">
        <v>0.8409574468085107</v>
      </c>
    </row>
    <row r="15" spans="1:10">
      <c r="B15" s="7">
        <v>2.1441489361702128</v>
      </c>
      <c r="C15" s="14">
        <v>2.3936170212765959</v>
      </c>
      <c r="D15" s="7">
        <v>2.9734042553191489</v>
      </c>
      <c r="E15" s="14">
        <v>1.3297872340425532</v>
      </c>
      <c r="G15" s="14">
        <v>2.9255319148936172</v>
      </c>
      <c r="H15" s="14">
        <v>2.3787234042553194</v>
      </c>
      <c r="I15" s="14">
        <v>1.5507978723404257</v>
      </c>
      <c r="J15" s="14">
        <v>0.79787234042553201</v>
      </c>
    </row>
    <row r="16" spans="1:10">
      <c r="B16" s="7">
        <v>1.6821808510638299</v>
      </c>
      <c r="C16" s="14">
        <v>0.79787234042553201</v>
      </c>
      <c r="D16" s="7">
        <v>0.79787234042553201</v>
      </c>
      <c r="E16" s="14">
        <v>1.1893617021276597</v>
      </c>
      <c r="G16" s="14">
        <v>2.6728723404255321</v>
      </c>
      <c r="H16" s="14">
        <v>3.2026595744680852</v>
      </c>
      <c r="I16" s="14">
        <v>1.3297872340425532</v>
      </c>
      <c r="J16" s="14">
        <v>1.0965425531914894</v>
      </c>
    </row>
    <row r="17" spans="2:10">
      <c r="B17" s="7">
        <v>2.8034574468085109</v>
      </c>
      <c r="C17" s="14">
        <v>2.0255319148936168</v>
      </c>
      <c r="D17" s="7">
        <v>1.9178191489361704</v>
      </c>
      <c r="E17" s="14">
        <v>0.95904255319148934</v>
      </c>
      <c r="G17" s="14">
        <v>1.6821808510638299</v>
      </c>
      <c r="H17" s="14">
        <v>2.4082446808510638</v>
      </c>
      <c r="I17" s="14">
        <v>1.3297872340425532</v>
      </c>
      <c r="J17" s="14">
        <v>2.0771276595744679</v>
      </c>
    </row>
    <row r="18" spans="2:10">
      <c r="B18" s="7">
        <v>2.3654255319148936</v>
      </c>
      <c r="C18" s="14">
        <v>2.6327127659574465</v>
      </c>
      <c r="D18" s="7">
        <v>2.1441489361702128</v>
      </c>
      <c r="E18" s="14">
        <v>1.9361702127659577</v>
      </c>
      <c r="G18" s="14">
        <v>2.1276595744680851</v>
      </c>
      <c r="H18" s="14">
        <v>2.5231382978723405</v>
      </c>
      <c r="I18" s="14">
        <v>1.595744680851064</v>
      </c>
      <c r="J18" s="14">
        <v>0.75212765957446803</v>
      </c>
    </row>
    <row r="19" spans="2:10">
      <c r="B19" s="7">
        <v>3.2356382978723408</v>
      </c>
      <c r="C19" s="14">
        <v>1.5507978723404257</v>
      </c>
      <c r="D19" s="7">
        <v>0.59468085106382984</v>
      </c>
      <c r="E19" s="14">
        <v>1.3561170212765958</v>
      </c>
      <c r="G19" s="14">
        <v>1.8805851063829788</v>
      </c>
      <c r="H19" s="14">
        <v>2.3936170212765959</v>
      </c>
      <c r="I19" s="14">
        <v>1.1284574468085109</v>
      </c>
      <c r="J19" s="14">
        <v>0.79787234042553201</v>
      </c>
    </row>
    <row r="20" spans="2:10">
      <c r="B20" s="7">
        <v>3.0090425531914895</v>
      </c>
      <c r="C20" s="14">
        <v>2.1441489361702128</v>
      </c>
      <c r="D20" s="7">
        <v>0.79787234042553201</v>
      </c>
      <c r="E20" s="14">
        <v>1.9361702127659577</v>
      </c>
      <c r="G20" s="14">
        <v>2.1276595744680851</v>
      </c>
      <c r="H20" s="14">
        <v>1.7840425531914894</v>
      </c>
      <c r="I20" s="14">
        <v>2.1276595744680851</v>
      </c>
      <c r="J20" s="14">
        <v>0.95904255319148934</v>
      </c>
    </row>
    <row r="21" spans="2:10">
      <c r="B21" s="7">
        <v>3.034840425531915</v>
      </c>
      <c r="C21" s="14">
        <v>1.6821808510638299</v>
      </c>
      <c r="D21" s="7">
        <v>1.7840425531914894</v>
      </c>
      <c r="E21" s="14">
        <v>1.6178191489361704</v>
      </c>
      <c r="G21" s="14">
        <v>0.75212765957446803</v>
      </c>
      <c r="H21" s="14">
        <v>3.4058510638297874</v>
      </c>
      <c r="I21" s="14">
        <v>1.5507978723404257</v>
      </c>
      <c r="J21" s="14">
        <v>0.95904255319148934</v>
      </c>
    </row>
    <row r="22" spans="2:10">
      <c r="B22" s="7">
        <v>1.2412234042553192</v>
      </c>
      <c r="C22" s="14">
        <v>0.79787234042553201</v>
      </c>
      <c r="D22" s="7">
        <v>1.1893617021276597</v>
      </c>
      <c r="E22" s="14">
        <v>2.1441489361702128</v>
      </c>
      <c r="G22" s="14">
        <v>1.5507978723404257</v>
      </c>
      <c r="H22" s="14">
        <v>3.4675531914893618</v>
      </c>
      <c r="I22" s="14">
        <v>1.5045212765957447</v>
      </c>
      <c r="J22" s="14">
        <v>0.95904255319148934</v>
      </c>
    </row>
    <row r="23" spans="2:10">
      <c r="B23" s="7">
        <v>2.6654255319148938</v>
      </c>
      <c r="C23" s="14">
        <v>1.0965425531914894</v>
      </c>
      <c r="D23" s="7">
        <v>2.9375</v>
      </c>
      <c r="E23" s="14">
        <v>1.6821808510638299</v>
      </c>
      <c r="G23" s="14">
        <v>2.1643617021276595</v>
      </c>
      <c r="H23" s="14">
        <v>2.4082446808510638</v>
      </c>
      <c r="I23" s="14">
        <v>1.6821808510638299</v>
      </c>
      <c r="J23" s="14">
        <v>0.53191489361702127</v>
      </c>
    </row>
    <row r="24" spans="2:10">
      <c r="B24" s="7">
        <v>1.6726063829787234</v>
      </c>
      <c r="C24" s="14">
        <v>2.2877659574468088</v>
      </c>
      <c r="D24" s="7">
        <v>2.4521276595744683</v>
      </c>
      <c r="E24" s="14">
        <v>1.3297872340425532</v>
      </c>
      <c r="G24" s="14">
        <v>1.595744680851064</v>
      </c>
      <c r="H24" s="14">
        <v>2.7765957446808511</v>
      </c>
      <c r="I24" s="14">
        <v>2.1276595744680851</v>
      </c>
      <c r="J24" s="14">
        <v>1.3297872340425532</v>
      </c>
    </row>
    <row r="25" spans="2:10">
      <c r="B25" s="7">
        <v>2.1422872340425534</v>
      </c>
      <c r="C25" s="14">
        <v>1.6821808510638299</v>
      </c>
      <c r="D25" s="7">
        <v>1.3561170212765958</v>
      </c>
      <c r="E25" s="14">
        <v>0.79787234042553201</v>
      </c>
      <c r="G25" s="14">
        <v>1.7553191489361701</v>
      </c>
      <c r="H25" s="14">
        <v>2.4521276595744683</v>
      </c>
      <c r="I25" s="14">
        <v>2.0255319148936168</v>
      </c>
      <c r="J25" s="14">
        <v>1.0965425531914894</v>
      </c>
    </row>
    <row r="26" spans="2:10">
      <c r="B26" s="7">
        <v>3.0140957446808514</v>
      </c>
      <c r="C26" s="14">
        <v>1.7840425531914894</v>
      </c>
      <c r="D26" s="7">
        <v>0.95904255319148934</v>
      </c>
      <c r="E26" s="14">
        <v>0.95904255319148934</v>
      </c>
      <c r="G26" s="14">
        <v>2.2428191489361704</v>
      </c>
      <c r="H26" s="14">
        <v>1.6178191489361704</v>
      </c>
      <c r="I26" s="14">
        <v>1.3561170212765958</v>
      </c>
      <c r="J26" s="14">
        <v>1.9361702127659577</v>
      </c>
    </row>
    <row r="27" spans="2:10">
      <c r="B27" s="7">
        <v>3.364095744680851</v>
      </c>
      <c r="C27" s="14">
        <v>1.8805851063829788</v>
      </c>
      <c r="D27" s="7">
        <v>1.0638297872340425</v>
      </c>
      <c r="E27" s="14">
        <v>0.8409574468085107</v>
      </c>
      <c r="G27" s="14">
        <v>2.1422872340425534</v>
      </c>
      <c r="H27" s="14">
        <v>2.5231382978723405</v>
      </c>
      <c r="I27" s="14">
        <v>1.4321808510638299</v>
      </c>
      <c r="J27" s="14">
        <v>1.595744680851064</v>
      </c>
    </row>
    <row r="28" spans="2:10">
      <c r="B28" s="7">
        <v>2.4521276595744683</v>
      </c>
      <c r="C28" s="14">
        <v>1.6821808510638299</v>
      </c>
      <c r="D28" s="7">
        <v>0.79787234042553201</v>
      </c>
      <c r="E28" s="14">
        <v>1.6178191489361704</v>
      </c>
      <c r="G28" s="14">
        <v>2.6595744680851063</v>
      </c>
      <c r="H28" s="14">
        <v>2.1276595744680851</v>
      </c>
      <c r="I28" s="14">
        <v>0.8409574468085107</v>
      </c>
      <c r="J28" s="14">
        <v>1.5045212765957447</v>
      </c>
    </row>
    <row r="29" spans="2:10">
      <c r="B29" s="7">
        <v>2.5231382978723405</v>
      </c>
      <c r="C29" s="14">
        <v>3.191489361702128</v>
      </c>
      <c r="D29" s="7">
        <v>1.7029255319148937</v>
      </c>
      <c r="E29" s="14">
        <v>1.1284574468085109</v>
      </c>
      <c r="G29" s="14">
        <v>1.0784574468085106</v>
      </c>
      <c r="H29" s="14">
        <v>2.0255319148936168</v>
      </c>
      <c r="I29" s="14">
        <v>1.0638297872340425</v>
      </c>
      <c r="J29" s="14">
        <v>1.8617021276595747</v>
      </c>
    </row>
    <row r="30" spans="2:10">
      <c r="B30" s="7">
        <v>2.5090425531914895</v>
      </c>
      <c r="C30" s="14">
        <v>3.2465425531914898</v>
      </c>
      <c r="D30" s="7">
        <v>2.6595744680851063</v>
      </c>
      <c r="E30" s="14">
        <v>1.3297872340425532</v>
      </c>
      <c r="G30" s="14">
        <v>2.1276595744680851</v>
      </c>
      <c r="H30" s="14">
        <v>2.8768617021276599</v>
      </c>
      <c r="I30" s="14">
        <v>1.5045212765957447</v>
      </c>
      <c r="J30" s="14">
        <v>0.53191489361702127</v>
      </c>
    </row>
    <row r="31" spans="2:10">
      <c r="B31" s="7">
        <v>2.7382978723404254</v>
      </c>
      <c r="C31" s="14">
        <v>1.8617021276595747</v>
      </c>
      <c r="D31" s="7">
        <v>1.9178191489361704</v>
      </c>
      <c r="E31" s="14">
        <v>1.0965425531914894</v>
      </c>
      <c r="G31" s="14">
        <v>1.0784574468085106</v>
      </c>
      <c r="H31" s="14">
        <v>2.8768617021276599</v>
      </c>
      <c r="I31" s="14">
        <v>1.1284574468085109</v>
      </c>
      <c r="J31" s="14">
        <v>1.5507978723404257</v>
      </c>
    </row>
    <row r="32" spans="2:10">
      <c r="B32" s="7">
        <v>2.6728723404255321</v>
      </c>
      <c r="C32" s="14">
        <v>2.8271276595744683</v>
      </c>
      <c r="D32" s="7">
        <v>0.8409574468085107</v>
      </c>
      <c r="E32" s="14">
        <v>1.3297872340425532</v>
      </c>
      <c r="G32" s="14">
        <v>1.8082446808510639</v>
      </c>
      <c r="H32" s="14">
        <v>4.2885638297872344</v>
      </c>
      <c r="I32" s="14">
        <v>1.4321808510638299</v>
      </c>
      <c r="J32" s="14">
        <v>0.79787234042553201</v>
      </c>
    </row>
    <row r="33" spans="2:10">
      <c r="B33" s="7">
        <v>3.2465425531914898</v>
      </c>
      <c r="C33" s="14">
        <v>1.3297872340425532</v>
      </c>
      <c r="D33" s="7">
        <v>0.59468085106382984</v>
      </c>
      <c r="E33" s="14">
        <v>0.95904255319148934</v>
      </c>
      <c r="G33" s="14">
        <v>2.5385638297872344</v>
      </c>
      <c r="H33" s="14">
        <v>2.0255319148936168</v>
      </c>
      <c r="I33" s="14">
        <v>1.5507978723404257</v>
      </c>
      <c r="J33" s="14">
        <v>1.3297872340425532</v>
      </c>
    </row>
    <row r="34" spans="2:10">
      <c r="B34" s="7">
        <v>1.6821808510638299</v>
      </c>
      <c r="C34" s="14">
        <v>2.4082446808510638</v>
      </c>
      <c r="D34" s="7">
        <v>1.1284574468085109</v>
      </c>
      <c r="E34" s="14">
        <v>1.1893617021276597</v>
      </c>
      <c r="G34" s="14">
        <v>1.5045212765957447</v>
      </c>
      <c r="H34" s="14">
        <v>2.6728723404255321</v>
      </c>
      <c r="I34" s="14">
        <v>2.0255319148936168</v>
      </c>
      <c r="J34" s="14">
        <v>1.4321808510638299</v>
      </c>
    </row>
    <row r="35" spans="2:10">
      <c r="B35" s="7">
        <v>1.3297872340425532</v>
      </c>
      <c r="C35" s="14">
        <v>2.6327127659574465</v>
      </c>
      <c r="D35" s="7">
        <v>1.0965425531914894</v>
      </c>
      <c r="E35" s="14">
        <v>1.0965425531914894</v>
      </c>
      <c r="G35" s="14">
        <v>1.7553191489361701</v>
      </c>
      <c r="H35" s="14">
        <v>1.1893617021276597</v>
      </c>
      <c r="I35" s="14">
        <v>0.79787234042553201</v>
      </c>
      <c r="J35" s="14">
        <v>2.7122340425531917</v>
      </c>
    </row>
    <row r="36" spans="2:10">
      <c r="B36" s="7">
        <v>2.5231382978723405</v>
      </c>
      <c r="C36" s="14">
        <v>2.4521276595744683</v>
      </c>
      <c r="D36" s="7">
        <v>0.37606382978723402</v>
      </c>
      <c r="E36" s="14">
        <v>0.95904255319148934</v>
      </c>
      <c r="G36" s="14">
        <v>2.4885638297872341</v>
      </c>
      <c r="H36" s="14">
        <v>1.8805851063829788</v>
      </c>
      <c r="I36" s="14">
        <v>1.4321808510638299</v>
      </c>
      <c r="J36" s="14">
        <v>1.6821808510638299</v>
      </c>
    </row>
    <row r="37" spans="2:10">
      <c r="B37" s="7">
        <v>2.9734042553191489</v>
      </c>
      <c r="C37" s="14">
        <v>2.8768617021276599</v>
      </c>
      <c r="D37" s="7">
        <v>1.3297872340425532</v>
      </c>
      <c r="E37" s="14">
        <v>1.3297872340425532</v>
      </c>
      <c r="G37" s="14">
        <v>2.4821808510638301</v>
      </c>
      <c r="H37" s="14">
        <v>1.0965425531914894</v>
      </c>
      <c r="I37" s="14">
        <v>0.95904255319148934</v>
      </c>
      <c r="J37" s="14">
        <v>1.0638297872340425</v>
      </c>
    </row>
    <row r="38" spans="2:10">
      <c r="B38" s="7">
        <v>2.0255319148936168</v>
      </c>
      <c r="C38" s="14">
        <v>2.4521276595744683</v>
      </c>
      <c r="D38" s="7">
        <v>2.4082446808510638</v>
      </c>
      <c r="E38" s="14">
        <v>0.8409574468085107</v>
      </c>
      <c r="G38" s="14">
        <v>2.8034574468085109</v>
      </c>
      <c r="H38" s="14">
        <v>2.0771276595744679</v>
      </c>
      <c r="I38" s="14">
        <v>3.2896276595744682</v>
      </c>
      <c r="J38" s="14">
        <v>1.0965425531914894</v>
      </c>
    </row>
    <row r="39" spans="2:10">
      <c r="B39" s="7">
        <v>2.0255319148936168</v>
      </c>
      <c r="C39" s="14">
        <v>2.2877659574468088</v>
      </c>
      <c r="D39" s="7">
        <v>0.59468085106382984</v>
      </c>
      <c r="E39" s="14">
        <v>0.75212765957446803</v>
      </c>
      <c r="G39" s="14">
        <v>2.951063829787234</v>
      </c>
      <c r="H39" s="14">
        <v>1.3561170212765958</v>
      </c>
      <c r="I39" s="14">
        <v>1.1893617021276597</v>
      </c>
      <c r="J39" s="14">
        <v>1.4321808510638299</v>
      </c>
    </row>
    <row r="40" spans="2:10">
      <c r="B40" s="7">
        <v>2.0255319148936168</v>
      </c>
      <c r="C40" s="14">
        <v>3.4574468085106385</v>
      </c>
      <c r="D40" s="7">
        <v>0.95904255319148934</v>
      </c>
      <c r="E40" s="14">
        <v>1.4321808510638299</v>
      </c>
      <c r="G40" s="14">
        <v>1.9095744680851063</v>
      </c>
      <c r="H40" s="14">
        <v>1.9361702127659577</v>
      </c>
      <c r="I40" s="14">
        <v>1.1893617021276597</v>
      </c>
      <c r="J40" s="14">
        <v>0.8409574468085107</v>
      </c>
    </row>
    <row r="41" spans="2:10">
      <c r="B41" s="7">
        <v>1.6178191489361704</v>
      </c>
      <c r="C41" s="14">
        <v>2.2723404255319153</v>
      </c>
      <c r="D41" s="7">
        <v>4.3861702127659576</v>
      </c>
      <c r="E41" s="14">
        <v>0.95904255319148934</v>
      </c>
      <c r="G41" s="14">
        <v>2.1643617021276595</v>
      </c>
      <c r="H41" s="14">
        <v>1.9361702127659577</v>
      </c>
      <c r="I41" s="14">
        <v>0.75212765957446803</v>
      </c>
      <c r="J41" s="14">
        <v>1.4321808510638299</v>
      </c>
    </row>
    <row r="42" spans="2:10">
      <c r="B42" s="7">
        <v>2.6595744680851063</v>
      </c>
      <c r="C42" s="14">
        <v>2.0255319148936168</v>
      </c>
      <c r="D42" s="7">
        <v>2.1930851063829788</v>
      </c>
      <c r="E42" s="14">
        <v>0.8409574468085107</v>
      </c>
      <c r="G42" s="14">
        <v>1.8255319148936171</v>
      </c>
      <c r="H42" s="14">
        <v>1.5045212765957447</v>
      </c>
      <c r="I42" s="14">
        <v>1.7029255319148937</v>
      </c>
      <c r="J42" s="14">
        <v>0.75212765957446803</v>
      </c>
    </row>
    <row r="43" spans="2:10">
      <c r="B43" s="7">
        <v>1.8617021276595747</v>
      </c>
      <c r="C43" s="14">
        <v>1.6055851063829787</v>
      </c>
      <c r="D43" s="7">
        <v>1.4321808510638299</v>
      </c>
      <c r="E43" s="14">
        <v>0.53191489361702127</v>
      </c>
      <c r="G43" s="14">
        <v>3.1965425531914895</v>
      </c>
      <c r="H43" s="14">
        <v>1.8617021276595747</v>
      </c>
      <c r="I43" s="14">
        <v>1.1284574468085109</v>
      </c>
      <c r="J43" s="14">
        <v>0.79787234042553201</v>
      </c>
    </row>
    <row r="44" spans="2:10">
      <c r="B44" s="7">
        <v>2.2723404255319153</v>
      </c>
      <c r="C44" s="14">
        <v>2.1351063829787238</v>
      </c>
      <c r="D44" s="7">
        <v>2.1441489361702128</v>
      </c>
      <c r="E44" s="14">
        <v>1.4321808510638299</v>
      </c>
      <c r="G44" s="14">
        <v>1.7462765957446809</v>
      </c>
      <c r="H44" s="14">
        <v>1.6821808510638299</v>
      </c>
      <c r="I44" s="14">
        <v>1.0638297872340425</v>
      </c>
      <c r="J44" s="14">
        <v>2.6728723404255321</v>
      </c>
    </row>
    <row r="45" spans="2:10">
      <c r="B45" s="7">
        <v>2.1930851063829788</v>
      </c>
      <c r="C45" s="14">
        <v>1.4183510638297874</v>
      </c>
      <c r="D45" s="7">
        <v>1.0965425531914894</v>
      </c>
      <c r="E45" s="14">
        <v>1.3561170212765958</v>
      </c>
      <c r="G45" s="14">
        <v>1.7819148936170215</v>
      </c>
      <c r="H45" s="14">
        <v>2.1276595744680851</v>
      </c>
      <c r="I45" s="14">
        <v>0.95904255319148934</v>
      </c>
      <c r="J45" s="14">
        <v>2.3936170212765959</v>
      </c>
    </row>
    <row r="46" spans="2:10">
      <c r="B46" s="7">
        <v>2.6194148936170216</v>
      </c>
      <c r="C46" s="14">
        <v>1.6726063829787234</v>
      </c>
      <c r="D46" s="7">
        <v>1.0638297872340425</v>
      </c>
      <c r="E46" s="14">
        <v>1.3297872340425532</v>
      </c>
      <c r="G46" s="14">
        <v>0.90398936170212774</v>
      </c>
      <c r="H46" s="14">
        <v>1.9361702127659577</v>
      </c>
      <c r="I46" s="14">
        <v>0.79787234042553201</v>
      </c>
      <c r="J46" s="14">
        <v>0.79787234042553201</v>
      </c>
    </row>
    <row r="47" spans="2:10">
      <c r="B47" s="7">
        <v>2.0771276595744679</v>
      </c>
      <c r="C47" s="14">
        <v>2.1930851063829788</v>
      </c>
      <c r="D47" s="7">
        <v>2.1930851063829788</v>
      </c>
      <c r="E47" s="14">
        <v>1.3297872340425532</v>
      </c>
      <c r="G47" s="14">
        <v>1.9585106382978723</v>
      </c>
      <c r="H47" s="14">
        <v>1.8617021276595747</v>
      </c>
      <c r="I47" s="14">
        <v>1.595744680851064</v>
      </c>
      <c r="J47" s="14">
        <v>0.75212765957446803</v>
      </c>
    </row>
    <row r="48" spans="2:10">
      <c r="B48" s="7">
        <v>2.7122340425531917</v>
      </c>
      <c r="C48" s="14">
        <v>2.1422872340425534</v>
      </c>
      <c r="D48" s="7">
        <v>0.8409574468085107</v>
      </c>
      <c r="E48" s="14">
        <v>0.75212765957446803</v>
      </c>
      <c r="G48" s="14">
        <v>0.88643617021276611</v>
      </c>
      <c r="H48" s="14">
        <v>2.7765957446808511</v>
      </c>
      <c r="I48" s="14">
        <v>0.59468085106382984</v>
      </c>
      <c r="J48" s="14">
        <v>2.1276595744680851</v>
      </c>
    </row>
    <row r="49" spans="2:10">
      <c r="B49" s="7">
        <v>1.0638297872340425</v>
      </c>
      <c r="C49" s="14">
        <v>0.79787234042553201</v>
      </c>
      <c r="D49" s="7">
        <v>2.9734042553191489</v>
      </c>
      <c r="E49" s="14">
        <v>1.5507978723404257</v>
      </c>
      <c r="G49" s="14">
        <v>2.0215425531914897</v>
      </c>
      <c r="H49" s="14">
        <v>1.1893617021276597</v>
      </c>
      <c r="I49" s="14">
        <v>0.95904255319148934</v>
      </c>
      <c r="J49" s="14">
        <v>1.3297872340425532</v>
      </c>
    </row>
    <row r="50" spans="2:10">
      <c r="B50" s="7">
        <v>1.3297872340425532</v>
      </c>
      <c r="C50" s="14">
        <v>2.0255319148936168</v>
      </c>
      <c r="D50" s="7">
        <v>0.79787234042553201</v>
      </c>
      <c r="E50" s="14">
        <v>1.3297872340425532</v>
      </c>
      <c r="G50" s="14">
        <v>1.6345744680851064</v>
      </c>
      <c r="H50" s="14">
        <v>2.1930851063829788</v>
      </c>
      <c r="I50" s="14">
        <v>0.79787234042553201</v>
      </c>
      <c r="J50" s="14">
        <v>1.3297872340425532</v>
      </c>
    </row>
    <row r="51" spans="2:10">
      <c r="B51" s="7">
        <v>2.5231382978723405</v>
      </c>
      <c r="C51" s="14">
        <v>2.6327127659574465</v>
      </c>
      <c r="D51" s="7">
        <v>1.9178191489361704</v>
      </c>
      <c r="E51" s="14">
        <v>1.1893617021276597</v>
      </c>
      <c r="G51" s="14">
        <v>2.3050531914893617</v>
      </c>
      <c r="H51" s="14">
        <v>2.7765957446808511</v>
      </c>
      <c r="I51" s="14">
        <v>1.1893617021276597</v>
      </c>
      <c r="J51" s="14">
        <v>1.0965425531914894</v>
      </c>
    </row>
    <row r="52" spans="2:10">
      <c r="B52" s="7">
        <v>2.9734042553191489</v>
      </c>
      <c r="C52" s="14">
        <v>1.5507978723404257</v>
      </c>
      <c r="D52" s="7">
        <v>2.1441489361702128</v>
      </c>
      <c r="E52" s="14">
        <v>0.95904255319148934</v>
      </c>
      <c r="G52" s="14">
        <v>2.1351063829787238</v>
      </c>
      <c r="H52" s="14">
        <v>3.69468085106383</v>
      </c>
      <c r="I52" s="14">
        <v>0.95904255319148934</v>
      </c>
      <c r="J52" s="14">
        <v>1.5507978723404257</v>
      </c>
    </row>
    <row r="53" spans="2:10">
      <c r="B53" s="7">
        <v>2.0255319148936168</v>
      </c>
      <c r="C53" s="14">
        <v>2.1441489361702128</v>
      </c>
      <c r="D53" s="7">
        <v>0.59468085106382984</v>
      </c>
      <c r="E53" s="14">
        <v>1.9361702127659577</v>
      </c>
      <c r="G53" s="14">
        <v>1.7462765957446809</v>
      </c>
      <c r="H53" s="14">
        <v>2.1930851063829788</v>
      </c>
      <c r="I53" s="14">
        <v>1.9361702127659577</v>
      </c>
      <c r="J53" s="14">
        <v>0.79787234042553201</v>
      </c>
    </row>
    <row r="54" spans="2:10">
      <c r="B54" s="7">
        <v>2.0255319148936168</v>
      </c>
      <c r="C54" s="14">
        <v>1.6821808510638299</v>
      </c>
      <c r="D54" s="7">
        <v>0.79787234042553201</v>
      </c>
      <c r="E54" s="14">
        <v>1.3561170212765958</v>
      </c>
      <c r="G54" s="14">
        <v>2.1930851063829788</v>
      </c>
      <c r="H54" s="14">
        <v>1.1893617021276597</v>
      </c>
      <c r="I54" s="14">
        <v>0.79787234042553201</v>
      </c>
      <c r="J54" s="14">
        <v>1.3297872340425532</v>
      </c>
    </row>
    <row r="55" spans="2:10">
      <c r="B55" s="7">
        <v>2.0255319148936168</v>
      </c>
      <c r="C55" s="14">
        <v>0.79787234042553201</v>
      </c>
      <c r="D55" s="7">
        <v>1.7840425531914894</v>
      </c>
      <c r="E55" s="14">
        <v>1.9361702127659577</v>
      </c>
      <c r="G55" s="14">
        <v>2.9255319148936172</v>
      </c>
      <c r="H55" s="14">
        <v>1.8805851063829788</v>
      </c>
      <c r="I55" s="14">
        <v>1.0965425531914894</v>
      </c>
      <c r="J55" s="14">
        <v>1.4321808510638299</v>
      </c>
    </row>
    <row r="56" spans="2:10">
      <c r="B56" s="7">
        <v>1.6178191489361704</v>
      </c>
      <c r="C56" s="14">
        <v>1.0965425531914894</v>
      </c>
      <c r="D56" s="7">
        <v>1.1893617021276597</v>
      </c>
      <c r="E56" s="14">
        <v>1.6178191489361704</v>
      </c>
      <c r="G56" s="14">
        <v>2.6728723404255321</v>
      </c>
      <c r="H56" s="14">
        <v>1.0965425531914894</v>
      </c>
      <c r="I56" s="14">
        <v>0.75212765957446803</v>
      </c>
      <c r="J56" s="14">
        <v>2.7122340425531917</v>
      </c>
    </row>
    <row r="57" spans="2:10">
      <c r="B57" s="7">
        <v>2.6595744680851063</v>
      </c>
      <c r="C57" s="14">
        <v>2.2877659574468088</v>
      </c>
      <c r="D57" s="7">
        <v>2.9375</v>
      </c>
      <c r="E57" s="14">
        <v>2.1441489361702128</v>
      </c>
      <c r="G57" s="14">
        <v>1.6821808510638299</v>
      </c>
      <c r="H57" s="14">
        <v>2.0771276595744679</v>
      </c>
      <c r="I57" s="14">
        <v>2.0255319148936168</v>
      </c>
      <c r="J57" s="14">
        <v>1.6821808510638299</v>
      </c>
    </row>
    <row r="58" spans="2:10">
      <c r="B58" s="7">
        <v>1.8617021276595747</v>
      </c>
      <c r="C58" s="14">
        <v>1.6821808510638299</v>
      </c>
      <c r="D58" s="7">
        <v>2.4521276595744683</v>
      </c>
      <c r="E58" s="14">
        <v>1.6821808510638299</v>
      </c>
      <c r="G58" s="14">
        <v>2.1276595744680851</v>
      </c>
      <c r="H58" s="14">
        <v>1.3561170212765958</v>
      </c>
      <c r="I58" s="14">
        <v>0.79787234042553201</v>
      </c>
      <c r="J58" s="14">
        <v>1.0638297872340425</v>
      </c>
    </row>
    <row r="59" spans="2:10">
      <c r="B59" s="7">
        <v>1.5507978723404257</v>
      </c>
      <c r="C59" s="14">
        <v>2.4521276595744683</v>
      </c>
      <c r="D59" s="7">
        <v>1.3561170212765958</v>
      </c>
      <c r="E59" s="14">
        <v>1.3297872340425532</v>
      </c>
      <c r="G59" s="14">
        <v>1.8805851063829788</v>
      </c>
      <c r="H59" s="14">
        <v>1.9361702127659577</v>
      </c>
      <c r="I59" s="14">
        <v>1.4321808510638299</v>
      </c>
      <c r="J59" s="14">
        <v>1.0965425531914894</v>
      </c>
    </row>
    <row r="60" spans="2:10">
      <c r="B60" s="7">
        <v>2.1441489361702128</v>
      </c>
      <c r="C60" s="14">
        <v>2.8768617021276599</v>
      </c>
      <c r="D60" s="7">
        <v>0.95904255319148934</v>
      </c>
      <c r="E60" s="14">
        <v>0.79787234042553201</v>
      </c>
      <c r="G60" s="14">
        <v>2.1276595744680851</v>
      </c>
      <c r="H60" s="14">
        <v>1.9361702127659577</v>
      </c>
      <c r="I60" s="14">
        <v>0.95904255319148934</v>
      </c>
      <c r="J60" s="14">
        <v>1.4321808510638299</v>
      </c>
    </row>
    <row r="61" spans="2:10">
      <c r="B61" s="7">
        <v>1.6821808510638299</v>
      </c>
      <c r="C61" s="14">
        <v>2.4521276595744683</v>
      </c>
      <c r="D61" s="7">
        <v>0.8409574468085107</v>
      </c>
      <c r="E61" s="14">
        <v>0.95904255319148934</v>
      </c>
      <c r="G61" s="14">
        <v>0.75212765957446803</v>
      </c>
      <c r="H61" s="14">
        <v>1.5045212765957447</v>
      </c>
      <c r="I61" s="14">
        <v>3.2896276595744682</v>
      </c>
      <c r="J61" s="14">
        <v>0.8409574468085107</v>
      </c>
    </row>
    <row r="62" spans="2:10">
      <c r="B62" s="7">
        <v>2.8034574468085109</v>
      </c>
      <c r="C62" s="14">
        <v>2.2877659574468088</v>
      </c>
      <c r="D62" s="7">
        <v>0.59468085106382984</v>
      </c>
      <c r="E62" s="14">
        <v>0.8409574468085107</v>
      </c>
      <c r="G62" s="14">
        <v>1.5507978723404257</v>
      </c>
      <c r="H62" s="14">
        <v>1.8617021276595747</v>
      </c>
      <c r="I62" s="14">
        <v>1.1893617021276597</v>
      </c>
      <c r="J62" s="14">
        <v>1.4321808510638299</v>
      </c>
    </row>
    <row r="63" spans="2:10">
      <c r="B63" s="7">
        <v>2.3654255319148936</v>
      </c>
      <c r="C63" s="14">
        <v>3.4574468085106385</v>
      </c>
      <c r="D63" s="7">
        <v>1.1284574468085109</v>
      </c>
      <c r="E63" s="14">
        <v>1.6178191489361704</v>
      </c>
      <c r="G63" s="14">
        <v>2.1643617021276595</v>
      </c>
      <c r="H63" s="14">
        <v>1.6821808510638299</v>
      </c>
      <c r="I63" s="14">
        <v>1.1893617021276597</v>
      </c>
      <c r="J63" s="14">
        <v>0.75212765957446803</v>
      </c>
    </row>
    <row r="64" spans="2:10">
      <c r="B64" s="7">
        <v>3.2356382978723408</v>
      </c>
      <c r="C64" s="14">
        <v>2.2723404255319153</v>
      </c>
      <c r="D64" s="7">
        <v>1.0965425531914894</v>
      </c>
      <c r="E64" s="14">
        <v>1.1893617021276597</v>
      </c>
      <c r="G64" s="14">
        <v>1.595744680851064</v>
      </c>
      <c r="H64" s="14">
        <v>2.4082446808510638</v>
      </c>
      <c r="I64" s="14">
        <v>0.75212765957446803</v>
      </c>
      <c r="J64" s="14">
        <v>0.8409574468085107</v>
      </c>
    </row>
    <row r="65" spans="1:10">
      <c r="B65" s="7">
        <v>3.0090425531914895</v>
      </c>
      <c r="C65" s="14">
        <v>2.0255319148936168</v>
      </c>
      <c r="D65" s="7">
        <v>0.37606382978723402</v>
      </c>
      <c r="E65" s="14">
        <v>1.0965425531914894</v>
      </c>
      <c r="G65" s="14">
        <v>1.7553191489361701</v>
      </c>
      <c r="H65" s="14">
        <v>2.5231382978723405</v>
      </c>
      <c r="I65" s="14">
        <v>1.7029255319148937</v>
      </c>
      <c r="J65" s="14">
        <v>0.79787234042553201</v>
      </c>
    </row>
    <row r="66" spans="1:10">
      <c r="B66" s="7">
        <v>3.034840425531915</v>
      </c>
      <c r="C66" s="14">
        <v>1.6055851063829787</v>
      </c>
      <c r="D66" s="7">
        <v>1.3297872340425532</v>
      </c>
      <c r="E66" s="14">
        <v>0.95904255319148934</v>
      </c>
      <c r="G66" s="14">
        <v>2.2428191489361704</v>
      </c>
      <c r="H66" s="14">
        <v>2.3936170212765959</v>
      </c>
      <c r="I66" s="14">
        <v>1.1284574468085109</v>
      </c>
      <c r="J66" s="14">
        <v>1.0965425531914894</v>
      </c>
    </row>
    <row r="67" spans="1:10">
      <c r="B67" s="7">
        <v>1.2412234042553192</v>
      </c>
      <c r="C67" s="14">
        <v>2.1351063829787238</v>
      </c>
      <c r="D67" s="7">
        <v>2.4082446808510638</v>
      </c>
      <c r="E67" s="14">
        <v>1.3297872340425532</v>
      </c>
      <c r="G67" s="14">
        <v>2.1422872340425534</v>
      </c>
      <c r="H67" s="14">
        <v>1.7840425531914894</v>
      </c>
      <c r="I67" s="14">
        <v>1.0638297872340425</v>
      </c>
      <c r="J67" s="14">
        <v>2.0771276595744679</v>
      </c>
    </row>
    <row r="68" spans="1:10">
      <c r="B68" s="7">
        <v>2.6654255319148938</v>
      </c>
      <c r="C68" s="14">
        <v>2.3936170212765959</v>
      </c>
      <c r="D68" s="7">
        <v>0.59468085106382984</v>
      </c>
      <c r="E68" s="14">
        <v>0.8409574468085107</v>
      </c>
      <c r="G68" s="14">
        <v>2.6595744680851063</v>
      </c>
      <c r="H68" s="14">
        <v>3.4058510638297874</v>
      </c>
      <c r="I68" s="14">
        <v>0.95904255319148934</v>
      </c>
      <c r="J68" s="14">
        <v>0.75212765957446803</v>
      </c>
    </row>
    <row r="69" spans="1:10">
      <c r="B69" s="7">
        <v>1.6726063829787234</v>
      </c>
      <c r="C69" s="14">
        <v>0.79787234042553201</v>
      </c>
      <c r="D69" s="7">
        <v>0.95904255319148934</v>
      </c>
      <c r="E69" s="14">
        <v>0.75212765957446803</v>
      </c>
      <c r="G69" s="14">
        <v>1.0784574468085106</v>
      </c>
      <c r="H69" s="14">
        <v>3.4675531914893618</v>
      </c>
      <c r="I69" s="14">
        <v>0.79787234042553201</v>
      </c>
      <c r="J69" s="14">
        <v>0.79787234042553201</v>
      </c>
    </row>
    <row r="70" spans="1:10">
      <c r="B70" s="7">
        <v>2.1422872340425534</v>
      </c>
      <c r="C70" s="14">
        <v>2.0255319148936168</v>
      </c>
      <c r="D70" s="7">
        <v>4.3861702127659576</v>
      </c>
      <c r="E70" s="14">
        <v>1.4321808510638299</v>
      </c>
      <c r="G70" s="14">
        <v>2.1276595744680851</v>
      </c>
      <c r="H70" s="14">
        <v>2.4082446808510638</v>
      </c>
      <c r="I70" s="14">
        <v>1.595744680851064</v>
      </c>
      <c r="J70" s="14">
        <v>0.95904255319148934</v>
      </c>
    </row>
    <row r="71" spans="1:10">
      <c r="B71" s="7">
        <v>3.0140957446808514</v>
      </c>
      <c r="C71" s="14">
        <v>2.6327127659574465</v>
      </c>
      <c r="D71" s="7">
        <v>2.1930851063829788</v>
      </c>
      <c r="E71" s="14">
        <v>0.95904255319148934</v>
      </c>
      <c r="G71" s="14">
        <v>2.5385638297872344</v>
      </c>
      <c r="H71" s="14">
        <v>2.7765957446808511</v>
      </c>
      <c r="I71" s="14">
        <v>0.59468085106382984</v>
      </c>
      <c r="J71" s="14">
        <v>0.95904255319148934</v>
      </c>
    </row>
    <row r="72" spans="1:10">
      <c r="B72" s="7">
        <v>2.5231382978723405</v>
      </c>
      <c r="C72" s="14">
        <v>1.5507978723404257</v>
      </c>
      <c r="D72" s="7">
        <v>2.3787234042553194</v>
      </c>
      <c r="E72" s="14">
        <v>0.8409574468085107</v>
      </c>
      <c r="G72" s="14">
        <v>1.5045212765957447</v>
      </c>
      <c r="H72" s="14">
        <v>2.4521276595744683</v>
      </c>
      <c r="I72" s="14">
        <v>0.95904255319148934</v>
      </c>
      <c r="J72" s="14">
        <v>0.95904255319148934</v>
      </c>
    </row>
    <row r="73" spans="1:10">
      <c r="B73" s="7">
        <v>2.5090425531914895</v>
      </c>
      <c r="C73" s="14">
        <v>2.1441489361702128</v>
      </c>
      <c r="D73" s="7">
        <v>0.75212765957446803</v>
      </c>
      <c r="E73" s="14">
        <v>0.53191489361702127</v>
      </c>
      <c r="G73" s="14">
        <v>1.7553191489361701</v>
      </c>
      <c r="H73" s="14">
        <v>1.6178191489361704</v>
      </c>
      <c r="I73" s="14">
        <v>0.79787234042553201</v>
      </c>
      <c r="J73" s="14">
        <v>0.53191489361702127</v>
      </c>
    </row>
    <row r="74" spans="1:10">
      <c r="B74" s="7">
        <v>2.7382978723404254</v>
      </c>
      <c r="C74" s="14">
        <v>1.6821808510638299</v>
      </c>
      <c r="D74" s="7">
        <v>2.9734042553191489</v>
      </c>
      <c r="E74" s="14">
        <v>1.4321808510638299</v>
      </c>
      <c r="G74" s="14">
        <v>2.4885638297872341</v>
      </c>
      <c r="H74" s="14">
        <v>2.5231382978723405</v>
      </c>
      <c r="I74" s="14">
        <v>1.1893617021276597</v>
      </c>
      <c r="J74" s="14">
        <v>1.3297872340425532</v>
      </c>
    </row>
    <row r="75" spans="1:10">
      <c r="B75" s="7">
        <v>2.6728723404255321</v>
      </c>
      <c r="C75" s="14">
        <v>0.79787234042553201</v>
      </c>
      <c r="D75" s="7">
        <v>0.79787234042553201</v>
      </c>
      <c r="E75" s="14">
        <v>1.3561170212765958</v>
      </c>
      <c r="G75" s="14">
        <v>2.4821808510638301</v>
      </c>
      <c r="H75" s="14">
        <v>2.1276595744680851</v>
      </c>
      <c r="I75" s="14">
        <v>0.95904255319148934</v>
      </c>
      <c r="J75" s="14">
        <v>1.0965425531914894</v>
      </c>
    </row>
    <row r="76" spans="1:10">
      <c r="B76" s="7">
        <v>3.2465425531914898</v>
      </c>
      <c r="C76" s="14">
        <v>1.0965425531914894</v>
      </c>
      <c r="D76" s="7">
        <v>1.9178191489361704</v>
      </c>
      <c r="E76" s="14">
        <v>1.3297872340425532</v>
      </c>
      <c r="G76" s="14">
        <v>2.8034574468085109</v>
      </c>
      <c r="H76" s="14">
        <v>2.0255319148936168</v>
      </c>
      <c r="I76" s="14">
        <v>1.9361702127659577</v>
      </c>
      <c r="J76" s="14">
        <v>1.3297872340425532</v>
      </c>
    </row>
    <row r="77" spans="1:10">
      <c r="A77" s="7" t="s">
        <v>28</v>
      </c>
      <c r="B77" s="7">
        <v>2.3251038896276595</v>
      </c>
      <c r="C77" s="14">
        <v>2.03745428856383</v>
      </c>
      <c r="D77" s="7">
        <v>1.5701088763297872</v>
      </c>
      <c r="E77" s="14">
        <v>1.2445021609042548</v>
      </c>
      <c r="G77" s="14">
        <v>2.0101770279255322</v>
      </c>
      <c r="H77" s="14">
        <v>2.2212558178191486</v>
      </c>
      <c r="I77" s="14">
        <v>1.3161361369680846</v>
      </c>
      <c r="J77" s="14">
        <v>1.272465093085106</v>
      </c>
    </row>
    <row r="78" spans="1:10">
      <c r="A78" s="8" t="s">
        <v>27</v>
      </c>
      <c r="B78" s="8">
        <v>7.3586439207328574E-2</v>
      </c>
      <c r="C78" s="15">
        <v>8.4356273655950331E-2</v>
      </c>
      <c r="D78" s="15">
        <v>0.11396261719603691</v>
      </c>
      <c r="E78" s="15">
        <v>4.695162732457258E-2</v>
      </c>
      <c r="F78" s="15"/>
      <c r="G78" s="15">
        <v>6.9260516267864614E-2</v>
      </c>
      <c r="H78" s="15">
        <v>8.2572779769148452E-2</v>
      </c>
      <c r="I78" s="15">
        <v>6.6712348256343118E-2</v>
      </c>
      <c r="J78" s="15">
        <v>6.9704898242831465E-2</v>
      </c>
    </row>
    <row r="80" spans="1:10" s="7" customFormat="1">
      <c r="A80" s="9" t="s">
        <v>30</v>
      </c>
      <c r="B80" s="9">
        <v>2.6595744680851063</v>
      </c>
      <c r="C80" s="9">
        <v>1.7840425531914894</v>
      </c>
      <c r="D80" s="9">
        <v>1.5859042553191491</v>
      </c>
      <c r="E80" s="9">
        <v>1.0965425531914894</v>
      </c>
      <c r="F80" s="9"/>
      <c r="G80" s="9">
        <v>3.0606382978723405</v>
      </c>
      <c r="H80" s="9">
        <v>2.1930851063829788</v>
      </c>
      <c r="I80" s="9">
        <v>1.461968085106383</v>
      </c>
      <c r="J80" s="9">
        <v>1.5045212765957447</v>
      </c>
    </row>
    <row r="81" spans="2:10">
      <c r="B81" s="14">
        <v>1.3297872340425532</v>
      </c>
      <c r="C81" s="14">
        <v>2.7122340425531917</v>
      </c>
      <c r="D81" s="14">
        <v>1.1212765957446809</v>
      </c>
      <c r="E81" s="14">
        <v>0.95904255319148934</v>
      </c>
      <c r="G81" s="14">
        <v>1.4295212765957448</v>
      </c>
      <c r="H81" s="14">
        <v>2.2566489361702127</v>
      </c>
      <c r="I81" s="14">
        <v>1.5045212765957447</v>
      </c>
      <c r="J81" s="14">
        <v>0.95904255319148934</v>
      </c>
    </row>
    <row r="82" spans="2:10">
      <c r="B82" s="14">
        <v>1.9361702127659577</v>
      </c>
      <c r="C82" s="14">
        <v>1.3561170212765958</v>
      </c>
      <c r="D82" s="14">
        <v>1.7731382978723405</v>
      </c>
      <c r="E82" s="14">
        <v>1.0965425531914894</v>
      </c>
      <c r="G82" s="14">
        <v>2.836968085106383</v>
      </c>
      <c r="H82" s="14">
        <v>1.5507978723404257</v>
      </c>
      <c r="I82" s="14">
        <v>1.7731382978723405</v>
      </c>
      <c r="J82" s="14">
        <v>0.8409574468085107</v>
      </c>
    </row>
    <row r="83" spans="2:10">
      <c r="B83" s="14">
        <v>1.0638297872340425</v>
      </c>
      <c r="C83" s="14">
        <v>2.7382978723404254</v>
      </c>
      <c r="D83" s="14">
        <v>1.7731382978723405</v>
      </c>
      <c r="E83" s="14">
        <v>1.6178191489361704</v>
      </c>
      <c r="G83" s="14">
        <v>2.3321808510638298</v>
      </c>
      <c r="H83" s="14">
        <v>3.2896276595744682</v>
      </c>
      <c r="I83" s="14">
        <v>1.1212765957446809</v>
      </c>
      <c r="J83" s="14">
        <v>0.79787234042553201</v>
      </c>
    </row>
    <row r="84" spans="2:10">
      <c r="B84" s="14">
        <v>2.2877659574468088</v>
      </c>
      <c r="C84" s="14">
        <v>1.9178191489361704</v>
      </c>
      <c r="D84" s="14">
        <v>1.0638297872340425</v>
      </c>
      <c r="E84" s="14">
        <v>0.8409574468085107</v>
      </c>
      <c r="G84" s="14">
        <v>2.463297872340426</v>
      </c>
      <c r="H84" s="14">
        <v>2.5231382978723405</v>
      </c>
      <c r="I84" s="14">
        <v>1.0638297872340425</v>
      </c>
      <c r="J84" s="14">
        <v>0.53191489361702127</v>
      </c>
    </row>
    <row r="85" spans="2:10">
      <c r="B85" s="14">
        <v>2.2723404255319153</v>
      </c>
      <c r="C85" s="14">
        <v>2.2877659574468088</v>
      </c>
      <c r="D85" s="14">
        <v>1.9095744680851063</v>
      </c>
      <c r="E85" s="14">
        <v>0.95904255319148934</v>
      </c>
      <c r="G85" s="14">
        <v>2.0215425531914897</v>
      </c>
      <c r="H85" s="14">
        <v>2.5090425531914895</v>
      </c>
      <c r="I85" s="14">
        <v>1.0638297872340425</v>
      </c>
      <c r="J85" s="14">
        <v>1.3297872340425532</v>
      </c>
    </row>
    <row r="86" spans="2:10">
      <c r="B86" s="14">
        <v>0.8409574468085107</v>
      </c>
      <c r="C86" s="14">
        <v>1.4321808510638299</v>
      </c>
      <c r="D86" s="14">
        <v>1.7731382978723405</v>
      </c>
      <c r="E86" s="14">
        <v>0.95904255319148934</v>
      </c>
      <c r="G86" s="14">
        <v>1.8082446808510639</v>
      </c>
      <c r="H86" s="14">
        <v>4.0595744680851062</v>
      </c>
      <c r="I86" s="14">
        <v>0.79281914893617023</v>
      </c>
      <c r="J86" s="14">
        <v>0.8409574468085107</v>
      </c>
    </row>
    <row r="87" spans="2:10">
      <c r="B87" s="14">
        <v>1.8805851063829788</v>
      </c>
      <c r="C87" s="14">
        <v>2.2877659574468088</v>
      </c>
      <c r="D87" s="14">
        <v>2.0678191489361706</v>
      </c>
      <c r="E87" s="14">
        <v>0.75212765957446803</v>
      </c>
      <c r="G87" s="14">
        <v>3.4242021276595747</v>
      </c>
      <c r="H87" s="14">
        <v>2.6327127659574465</v>
      </c>
      <c r="I87" s="14">
        <v>1.5859042553191491</v>
      </c>
      <c r="J87" s="14">
        <v>0.75212765957446803</v>
      </c>
    </row>
    <row r="88" spans="2:10">
      <c r="B88" s="14">
        <v>2.6728723404255321</v>
      </c>
      <c r="C88" s="14">
        <v>1.8805851063829788</v>
      </c>
      <c r="D88" s="14">
        <v>2.5074468085106387</v>
      </c>
      <c r="E88" s="14">
        <v>0.95904255319148934</v>
      </c>
      <c r="G88" s="14">
        <v>1.8082446808510639</v>
      </c>
      <c r="H88" s="14">
        <v>2.1930851063829788</v>
      </c>
      <c r="I88" s="14">
        <v>1.461968085106383</v>
      </c>
      <c r="J88" s="14">
        <v>0.95904255319148934</v>
      </c>
    </row>
    <row r="89" spans="2:10">
      <c r="B89" s="14">
        <v>1.6178191489361704</v>
      </c>
      <c r="C89" s="14">
        <v>1.3297872340425532</v>
      </c>
      <c r="D89" s="14">
        <v>1.8082446808510639</v>
      </c>
      <c r="E89" s="14">
        <v>0.79787234042553201</v>
      </c>
      <c r="G89" s="14">
        <v>2.0678191489361706</v>
      </c>
      <c r="H89" s="14">
        <v>3.9893617021276597</v>
      </c>
      <c r="I89" s="14">
        <v>1.5859042553191491</v>
      </c>
      <c r="J89" s="14">
        <v>1.0638297872340425</v>
      </c>
    </row>
    <row r="90" spans="2:10">
      <c r="B90" s="14">
        <v>3.0090425531914895</v>
      </c>
      <c r="C90" s="14">
        <v>2.5090425531914895</v>
      </c>
      <c r="D90" s="14">
        <v>1.1212765957446809</v>
      </c>
      <c r="E90" s="14">
        <v>0.95904255319148934</v>
      </c>
      <c r="G90" s="14">
        <v>1.3848404255319149</v>
      </c>
      <c r="H90" s="14">
        <v>2.0771276595744679</v>
      </c>
      <c r="I90" s="14">
        <v>2.0058510638297875</v>
      </c>
      <c r="J90" s="14">
        <v>0.95904255319148934</v>
      </c>
    </row>
    <row r="91" spans="2:10">
      <c r="B91" s="14">
        <v>1.595744680851064</v>
      </c>
      <c r="C91" s="14">
        <v>1.9178191489361704</v>
      </c>
      <c r="D91" s="14">
        <v>1.5859042553191491</v>
      </c>
      <c r="E91" s="14">
        <v>0.75212765957446803</v>
      </c>
      <c r="G91" s="14">
        <v>2.1930851063829788</v>
      </c>
      <c r="H91" s="14">
        <v>2.6595744680851063</v>
      </c>
      <c r="I91" s="14">
        <v>1.2784574468085108</v>
      </c>
      <c r="J91" s="14">
        <v>0.79787234042553201</v>
      </c>
    </row>
    <row r="92" spans="2:10">
      <c r="B92" s="14">
        <v>2.8643617021276597</v>
      </c>
      <c r="C92" s="14">
        <v>1.4321808510638299</v>
      </c>
      <c r="D92" s="14">
        <v>2.2428191489361704</v>
      </c>
      <c r="E92" s="14">
        <v>0.59468085106382984</v>
      </c>
      <c r="G92" s="14">
        <v>0.79281914893617023</v>
      </c>
      <c r="H92" s="14">
        <v>2.5231382978723405</v>
      </c>
      <c r="I92" s="14">
        <v>0.70930851063829792</v>
      </c>
      <c r="J92" s="14">
        <v>0.79787234042553201</v>
      </c>
    </row>
    <row r="93" spans="2:10">
      <c r="B93" s="14">
        <v>3.1015957446808513</v>
      </c>
      <c r="C93" s="14">
        <v>1.5045212765957447</v>
      </c>
      <c r="D93" s="14">
        <v>1.1284574468085109</v>
      </c>
      <c r="E93" s="14">
        <v>1.1284574468085109</v>
      </c>
      <c r="G93" s="14">
        <v>1.7462765957446809</v>
      </c>
      <c r="H93" s="14">
        <v>2.6595744680851063</v>
      </c>
      <c r="I93" s="14">
        <v>0.70930851063829792</v>
      </c>
      <c r="J93" s="14">
        <v>0.95904255319148934</v>
      </c>
    </row>
    <row r="94" spans="2:10">
      <c r="B94" s="14">
        <v>1.9178191489361704</v>
      </c>
      <c r="C94" s="14">
        <v>1.6821808510638299</v>
      </c>
      <c r="D94" s="14">
        <v>1.4321808510638299</v>
      </c>
      <c r="E94" s="14">
        <v>1.0965425531914894</v>
      </c>
      <c r="G94" s="14">
        <v>2.8643617021276597</v>
      </c>
      <c r="H94" s="14">
        <v>2.6728723404255321</v>
      </c>
      <c r="I94" s="14">
        <v>1.5859042553191491</v>
      </c>
      <c r="J94" s="14">
        <v>1.3297872340425532</v>
      </c>
    </row>
    <row r="95" spans="2:10">
      <c r="B95" s="14">
        <v>2.1441489361702128</v>
      </c>
      <c r="C95" s="14">
        <v>2.6728723404255321</v>
      </c>
      <c r="D95" s="14">
        <v>2.1276595744680851</v>
      </c>
      <c r="E95" s="14">
        <v>0.95904255319148934</v>
      </c>
      <c r="G95" s="14">
        <v>2.1351063829787238</v>
      </c>
      <c r="H95" s="14">
        <v>2.7122340425531917</v>
      </c>
      <c r="I95" s="14">
        <v>1.2784574468085108</v>
      </c>
      <c r="J95" s="14">
        <v>0.95904255319148934</v>
      </c>
    </row>
    <row r="96" spans="2:10">
      <c r="B96" s="14">
        <v>1.3297872340425532</v>
      </c>
      <c r="C96" s="14">
        <v>2.1441489361702128</v>
      </c>
      <c r="D96" s="14">
        <v>0.95904255319148934</v>
      </c>
      <c r="E96" s="14">
        <v>1.6821808510638299</v>
      </c>
      <c r="G96" s="14">
        <v>1.135372340425532</v>
      </c>
      <c r="H96" s="14">
        <v>3.2465425531914898</v>
      </c>
      <c r="I96" s="14">
        <v>1.2784574468085108</v>
      </c>
      <c r="J96" s="14">
        <v>0.8409574468085107</v>
      </c>
    </row>
    <row r="97" spans="2:10">
      <c r="B97" s="14">
        <v>2.7382978723404254</v>
      </c>
      <c r="C97" s="14">
        <v>2.5231382978723405</v>
      </c>
      <c r="D97" s="14">
        <v>1.6821808510638299</v>
      </c>
      <c r="E97" s="14">
        <v>1.4321808510638299</v>
      </c>
      <c r="G97" s="14">
        <v>2.6829787234042555</v>
      </c>
      <c r="H97" s="14">
        <v>2.2723404255319153</v>
      </c>
      <c r="I97" s="14">
        <v>1.0638297872340425</v>
      </c>
      <c r="J97" s="14">
        <v>0.95904255319148934</v>
      </c>
    </row>
    <row r="98" spans="2:10">
      <c r="B98" s="14">
        <v>2.1930851063829788</v>
      </c>
      <c r="C98" s="14">
        <v>2.2723404255319153</v>
      </c>
      <c r="D98" s="14">
        <v>1.6178191489361704</v>
      </c>
      <c r="E98" s="14">
        <v>2.5090425531914895</v>
      </c>
      <c r="G98" s="14">
        <v>2.1569148936170213</v>
      </c>
      <c r="H98" s="14">
        <v>3.0324468085106382</v>
      </c>
      <c r="I98" s="14">
        <v>1.2784574468085108</v>
      </c>
      <c r="J98" s="14">
        <v>1.0965425531914894</v>
      </c>
    </row>
    <row r="99" spans="2:10">
      <c r="B99" s="14">
        <v>2.3936170212765959</v>
      </c>
      <c r="C99" s="14">
        <v>1.595744680851064</v>
      </c>
      <c r="D99" s="14">
        <v>0.95904255319148934</v>
      </c>
      <c r="E99" s="14">
        <v>0.75212765957446803</v>
      </c>
      <c r="G99" s="14">
        <v>3.2111702127659574</v>
      </c>
      <c r="H99" s="14">
        <v>2.0215425531914897</v>
      </c>
      <c r="I99" s="14">
        <v>1.0638297872340425</v>
      </c>
      <c r="J99" s="14">
        <v>1.0965425531914894</v>
      </c>
    </row>
    <row r="100" spans="2:10">
      <c r="B100" s="14">
        <v>1.0965425531914894</v>
      </c>
      <c r="C100" s="14">
        <v>2.7765957446808511</v>
      </c>
      <c r="D100" s="14">
        <v>1.9361702127659577</v>
      </c>
      <c r="E100" s="14">
        <v>0.59468085106382984</v>
      </c>
      <c r="G100" s="14">
        <v>1.9095744680851063</v>
      </c>
      <c r="H100" s="14">
        <v>3.1417553191489365</v>
      </c>
      <c r="I100" s="14">
        <v>1.0638297872340425</v>
      </c>
      <c r="J100" s="14">
        <v>0.79787234042553201</v>
      </c>
    </row>
    <row r="101" spans="2:10">
      <c r="B101" s="14">
        <v>0.53191489361702127</v>
      </c>
      <c r="C101" s="14">
        <v>3.0090425531914895</v>
      </c>
      <c r="D101" s="14">
        <v>1.3297872340425532</v>
      </c>
      <c r="E101" s="14">
        <v>1.7029255319148937</v>
      </c>
      <c r="G101" s="14">
        <v>2.0215425531914897</v>
      </c>
      <c r="H101" s="14">
        <v>2.5385638297872344</v>
      </c>
      <c r="I101" s="14">
        <v>1.5045212765957447</v>
      </c>
      <c r="J101" s="14">
        <v>0.79787234042553201</v>
      </c>
    </row>
    <row r="102" spans="2:10">
      <c r="B102" s="14">
        <v>3.034840425531915</v>
      </c>
      <c r="C102" s="14">
        <v>1.5507978723404257</v>
      </c>
      <c r="D102" s="14">
        <v>2.0255319148936168</v>
      </c>
      <c r="E102" s="14">
        <v>1.0965425531914894</v>
      </c>
      <c r="G102" s="14">
        <v>2.385372340425532</v>
      </c>
      <c r="H102" s="14">
        <v>0.63936170212765964</v>
      </c>
      <c r="I102" s="14">
        <v>2.2428191489361704</v>
      </c>
      <c r="J102" s="14">
        <v>0.95904255319148934</v>
      </c>
    </row>
    <row r="103" spans="2:10">
      <c r="B103" s="14">
        <v>1.8848404255319149</v>
      </c>
      <c r="C103" s="14">
        <v>2.2566489361702127</v>
      </c>
      <c r="D103" s="14">
        <v>1.3297872340425532</v>
      </c>
      <c r="E103" s="14">
        <v>0.75212765957446803</v>
      </c>
      <c r="G103" s="14">
        <v>2.2566489361702127</v>
      </c>
      <c r="H103" s="14">
        <v>2.3936170212765959</v>
      </c>
      <c r="I103" s="14">
        <v>0.79281914893617023</v>
      </c>
      <c r="J103" s="14">
        <v>0.8409574468085107</v>
      </c>
    </row>
    <row r="104" spans="2:10">
      <c r="B104" s="14">
        <v>2.385372340425532</v>
      </c>
      <c r="C104" s="14">
        <v>1.9178191489361704</v>
      </c>
      <c r="D104" s="14">
        <v>1.8805851063829788</v>
      </c>
      <c r="E104" s="14">
        <v>0.59468085106382984</v>
      </c>
      <c r="G104" s="14">
        <v>4.7742021276595752</v>
      </c>
      <c r="H104" s="14">
        <v>2.8768617021276599</v>
      </c>
      <c r="I104" s="14">
        <v>1.1212765957446809</v>
      </c>
      <c r="J104" s="14">
        <v>0.79787234042553201</v>
      </c>
    </row>
    <row r="105" spans="2:10">
      <c r="B105" s="14">
        <v>1.0784574468085106</v>
      </c>
      <c r="C105" s="14">
        <v>2.1441489361702128</v>
      </c>
      <c r="D105" s="14">
        <v>1.1893617021276597</v>
      </c>
      <c r="E105" s="14">
        <v>0.75212765957446803</v>
      </c>
      <c r="G105" s="14">
        <v>2.8034574468085109</v>
      </c>
      <c r="H105" s="14">
        <v>1.8805851063829788</v>
      </c>
      <c r="I105" s="14">
        <v>0.79281914893617023</v>
      </c>
      <c r="J105" s="14">
        <v>0.75212765957446803</v>
      </c>
    </row>
    <row r="106" spans="2:10">
      <c r="B106" s="14">
        <v>1.5045212765957447</v>
      </c>
      <c r="C106" s="14">
        <v>2.2723404255319153</v>
      </c>
      <c r="D106" s="14">
        <v>1.8617021276595747</v>
      </c>
      <c r="E106" s="14">
        <v>1.0638297872340425</v>
      </c>
      <c r="G106" s="14">
        <v>1.7731382978723405</v>
      </c>
      <c r="H106" s="14">
        <v>2.5231382978723405</v>
      </c>
      <c r="I106" s="14">
        <v>0.79281914893617023</v>
      </c>
      <c r="J106" s="14">
        <v>0.95904255319148934</v>
      </c>
    </row>
    <row r="107" spans="2:10">
      <c r="B107" s="14">
        <v>1.6821808510638299</v>
      </c>
      <c r="C107" s="14">
        <v>3.0324468085106382</v>
      </c>
      <c r="D107" s="14">
        <v>0.8409574468085107</v>
      </c>
      <c r="E107" s="14">
        <v>1.0638297872340425</v>
      </c>
      <c r="G107" s="14">
        <v>1.7731382978723405</v>
      </c>
      <c r="H107" s="14">
        <v>1.3561170212765958</v>
      </c>
      <c r="I107" s="14">
        <v>1.1212765957446809</v>
      </c>
      <c r="J107" s="14">
        <v>1.0638297872340425</v>
      </c>
    </row>
    <row r="108" spans="2:10">
      <c r="B108" s="14">
        <v>2.1276595744680851</v>
      </c>
      <c r="C108" s="14">
        <v>2.7122340425531917</v>
      </c>
      <c r="D108" s="14">
        <v>1.3297872340425532</v>
      </c>
      <c r="E108" s="14">
        <v>0.95904255319148934</v>
      </c>
      <c r="G108" s="14">
        <v>2.8864361702127659</v>
      </c>
      <c r="H108" s="14">
        <v>3.0324468085106382</v>
      </c>
      <c r="I108" s="14">
        <v>1.5045212765957447</v>
      </c>
      <c r="J108" s="14">
        <v>1.0965425531914894</v>
      </c>
    </row>
    <row r="109" spans="2:10">
      <c r="B109" s="14">
        <v>1.3297872340425532</v>
      </c>
      <c r="C109" s="14">
        <v>3.0324468085106382</v>
      </c>
      <c r="D109" s="14">
        <v>1.0638297872340425</v>
      </c>
      <c r="E109" s="14">
        <v>2.1930851063829788</v>
      </c>
      <c r="G109" s="14">
        <v>3.3734042553191488</v>
      </c>
      <c r="H109" s="14">
        <v>1.6178191489361704</v>
      </c>
      <c r="I109" s="14">
        <v>0.79281914893617023</v>
      </c>
      <c r="J109" s="14">
        <v>1.3561170212765958</v>
      </c>
    </row>
    <row r="110" spans="2:10">
      <c r="B110" s="14">
        <v>1.9178191489361704</v>
      </c>
      <c r="C110" s="14">
        <v>3.1015957446808513</v>
      </c>
      <c r="D110" s="14">
        <v>1.2784574468085108</v>
      </c>
      <c r="E110" s="14">
        <v>1.3561170212765958</v>
      </c>
      <c r="G110" s="14">
        <v>3.034840425531915</v>
      </c>
      <c r="H110" s="14">
        <v>2.1930851063829788</v>
      </c>
      <c r="I110" s="14">
        <v>0.70930851063829792</v>
      </c>
      <c r="J110" s="14">
        <v>0.79787234042553201</v>
      </c>
    </row>
    <row r="111" spans="2:10">
      <c r="B111" s="14">
        <v>1.6821808510638299</v>
      </c>
      <c r="C111" s="14">
        <v>2.9375</v>
      </c>
      <c r="D111" s="14">
        <v>1.0029255319148938</v>
      </c>
      <c r="E111" s="14">
        <v>1.5045212765957447</v>
      </c>
      <c r="G111" s="14">
        <v>2.1351063829787238</v>
      </c>
      <c r="H111" s="14">
        <v>2.8271276595744683</v>
      </c>
      <c r="I111" s="14">
        <v>1.1212765957446809</v>
      </c>
      <c r="J111" s="14">
        <v>0.79787234042553201</v>
      </c>
    </row>
    <row r="112" spans="2:10">
      <c r="B112" s="14">
        <v>1.9361702127659577</v>
      </c>
      <c r="C112" s="14">
        <v>1.3561170212765958</v>
      </c>
      <c r="D112" s="14">
        <v>1.9095744680851063</v>
      </c>
      <c r="E112" s="14">
        <v>1.3561170212765958</v>
      </c>
      <c r="G112" s="14">
        <v>1.0784574468085106</v>
      </c>
      <c r="H112" s="14">
        <v>2.0771276595744679</v>
      </c>
      <c r="I112" s="14">
        <v>1.8082446808510639</v>
      </c>
      <c r="J112" s="14">
        <v>0.79787234042553201</v>
      </c>
    </row>
    <row r="113" spans="2:10">
      <c r="B113" s="14">
        <v>2.4082446808510638</v>
      </c>
      <c r="C113" s="14">
        <v>2.2723404255319153</v>
      </c>
      <c r="D113" s="14">
        <v>1.4321808510638299</v>
      </c>
      <c r="E113" s="14">
        <v>1.7029255319148937</v>
      </c>
      <c r="G113" s="14">
        <v>2.9720744680851068</v>
      </c>
      <c r="H113" s="14">
        <v>2.1930851063829788</v>
      </c>
      <c r="I113" s="14">
        <v>0.79281914893617023</v>
      </c>
      <c r="J113" s="14">
        <v>0.8409574468085107</v>
      </c>
    </row>
    <row r="114" spans="2:10">
      <c r="B114" s="14">
        <v>1.0965425531914894</v>
      </c>
      <c r="C114" s="14">
        <v>2.0771276595744679</v>
      </c>
      <c r="D114" s="14">
        <v>1.9178191489361704</v>
      </c>
      <c r="E114" s="14">
        <v>0.95904255319148934</v>
      </c>
      <c r="G114" s="14">
        <v>1.7731382978723405</v>
      </c>
      <c r="H114" s="14">
        <v>2.1441489361702128</v>
      </c>
      <c r="I114" s="14">
        <v>0.70930851063829792</v>
      </c>
      <c r="J114" s="14">
        <v>0.8409574468085107</v>
      </c>
    </row>
    <row r="115" spans="2:10">
      <c r="B115" s="14">
        <v>2.1441489361702128</v>
      </c>
      <c r="C115" s="14">
        <v>3.1130319148936172</v>
      </c>
      <c r="D115" s="14">
        <v>1.3297872340425532</v>
      </c>
      <c r="E115" s="14">
        <v>0.8409574468085107</v>
      </c>
      <c r="G115" s="14">
        <v>2.7696808510638298</v>
      </c>
      <c r="H115" s="14">
        <v>1.7840425531914894</v>
      </c>
      <c r="I115" s="14">
        <v>1.461968085106383</v>
      </c>
      <c r="J115" s="14">
        <v>0.59468085106382984</v>
      </c>
    </row>
    <row r="116" spans="2:10">
      <c r="B116" s="14">
        <v>3.8079787234042555</v>
      </c>
      <c r="C116" s="14">
        <v>1.9178191489361704</v>
      </c>
      <c r="D116" s="14">
        <v>1.1212765957446809</v>
      </c>
      <c r="E116" s="14">
        <v>0.95904255319148934</v>
      </c>
      <c r="G116" s="14">
        <v>2.836968085106383</v>
      </c>
      <c r="H116" s="14">
        <v>1.5507978723404257</v>
      </c>
      <c r="I116" s="14">
        <v>1.1212765957446809</v>
      </c>
      <c r="J116" s="14">
        <v>0.79787234042553201</v>
      </c>
    </row>
    <row r="117" spans="2:10">
      <c r="B117" s="14">
        <v>1.5507978723404257</v>
      </c>
      <c r="C117" s="14">
        <v>1.9178191489361704</v>
      </c>
      <c r="D117" s="14">
        <v>1.7731382978723405</v>
      </c>
      <c r="E117" s="14">
        <v>0.79787234042553201</v>
      </c>
      <c r="G117" s="14">
        <v>2.3321808510638298</v>
      </c>
      <c r="H117" s="14">
        <v>3.2896276595744682</v>
      </c>
      <c r="I117" s="14">
        <v>1.4183510638297874</v>
      </c>
      <c r="J117" s="14">
        <v>0.53191489361702127</v>
      </c>
    </row>
    <row r="118" spans="2:10">
      <c r="B118" s="14">
        <v>1.3297872340425532</v>
      </c>
      <c r="C118" s="14">
        <v>2.2877659574468088</v>
      </c>
      <c r="D118" s="14">
        <v>1.7731382978723405</v>
      </c>
      <c r="E118" s="14">
        <v>0.95904255319148934</v>
      </c>
      <c r="G118" s="14">
        <v>2.463297872340426</v>
      </c>
      <c r="H118" s="14">
        <v>2.5231382978723405</v>
      </c>
      <c r="I118" s="14">
        <v>1.2784574468085108</v>
      </c>
      <c r="J118" s="14">
        <v>1.3297872340425532</v>
      </c>
    </row>
    <row r="119" spans="2:10">
      <c r="B119" s="14">
        <v>2.7382978723404254</v>
      </c>
      <c r="C119" s="14">
        <v>1.4321808510638299</v>
      </c>
      <c r="D119" s="14">
        <v>1.0638297872340425</v>
      </c>
      <c r="E119" s="14">
        <v>0.75212765957446803</v>
      </c>
      <c r="G119" s="14">
        <v>2.0215425531914897</v>
      </c>
      <c r="H119" s="14">
        <v>2.5090425531914895</v>
      </c>
      <c r="I119" s="14">
        <v>0.70930851063829792</v>
      </c>
      <c r="J119" s="14">
        <v>0.8409574468085107</v>
      </c>
    </row>
    <row r="120" spans="2:10">
      <c r="B120" s="14">
        <v>2.1930851063829788</v>
      </c>
      <c r="C120" s="14">
        <v>2.2877659574468088</v>
      </c>
      <c r="D120" s="14">
        <v>1.9095744680851063</v>
      </c>
      <c r="E120" s="14">
        <v>0.59468085106382984</v>
      </c>
      <c r="G120" s="14">
        <v>1.8082446808510639</v>
      </c>
      <c r="H120" s="14">
        <v>4.0595744680851062</v>
      </c>
      <c r="I120" s="14">
        <v>1.1284574468085109</v>
      </c>
      <c r="J120" s="14">
        <v>0.75212765957446803</v>
      </c>
    </row>
    <row r="121" spans="2:10">
      <c r="B121" s="14">
        <v>2.3936170212765959</v>
      </c>
      <c r="C121" s="14">
        <v>1.8805851063829788</v>
      </c>
      <c r="D121" s="14">
        <v>1.7731382978723405</v>
      </c>
      <c r="E121" s="14">
        <v>1.1284574468085109</v>
      </c>
      <c r="G121" s="14">
        <v>3.4242021276595747</v>
      </c>
      <c r="H121" s="14">
        <v>2.6327127659574465</v>
      </c>
      <c r="I121" s="14">
        <v>1.7731382978723405</v>
      </c>
      <c r="J121" s="14">
        <v>0.95904255319148934</v>
      </c>
    </row>
    <row r="122" spans="2:10">
      <c r="B122" s="14">
        <v>1.0965425531914894</v>
      </c>
      <c r="C122" s="14">
        <v>1.3297872340425532</v>
      </c>
      <c r="D122" s="14">
        <v>2.0678191489361706</v>
      </c>
      <c r="E122" s="14">
        <v>1.0965425531914894</v>
      </c>
      <c r="G122" s="14">
        <v>1.8082446808510639</v>
      </c>
      <c r="H122" s="14">
        <v>2.1930851063829788</v>
      </c>
      <c r="I122" s="14">
        <v>1.1212765957446809</v>
      </c>
      <c r="J122" s="14">
        <v>1.0638297872340425</v>
      </c>
    </row>
    <row r="123" spans="2:10">
      <c r="B123" s="14">
        <v>0.53191489361702127</v>
      </c>
      <c r="C123" s="14">
        <v>2.5090425531914895</v>
      </c>
      <c r="D123" s="14">
        <v>2.5074468085106387</v>
      </c>
      <c r="E123" s="14">
        <v>0.95904255319148934</v>
      </c>
      <c r="G123" s="14">
        <v>2.0678191489361706</v>
      </c>
      <c r="H123" s="14">
        <v>3.9893617021276597</v>
      </c>
      <c r="I123" s="14">
        <v>1.0638297872340425</v>
      </c>
      <c r="J123" s="14">
        <v>0.95904255319148934</v>
      </c>
    </row>
    <row r="124" spans="2:10">
      <c r="B124" s="14">
        <v>3.034840425531915</v>
      </c>
      <c r="C124" s="14">
        <v>1.9178191489361704</v>
      </c>
      <c r="D124" s="14">
        <v>1.8082446808510639</v>
      </c>
      <c r="E124" s="14">
        <v>1.6821808510638299</v>
      </c>
      <c r="G124" s="14">
        <v>1.3848404255319149</v>
      </c>
      <c r="H124" s="14">
        <v>2.0771276595744679</v>
      </c>
      <c r="I124" s="14">
        <v>1.0638297872340425</v>
      </c>
      <c r="J124" s="14">
        <v>0.79787234042553201</v>
      </c>
    </row>
    <row r="125" spans="2:10">
      <c r="B125" s="14">
        <v>1.8848404255319149</v>
      </c>
      <c r="C125" s="14">
        <v>1.4321808510638299</v>
      </c>
      <c r="D125" s="14">
        <v>1.1212765957446809</v>
      </c>
      <c r="E125" s="14">
        <v>1.4321808510638299</v>
      </c>
      <c r="G125" s="14">
        <v>2.1930851063829788</v>
      </c>
      <c r="H125" s="14">
        <v>2.6595744680851063</v>
      </c>
      <c r="I125" s="14">
        <v>0.79281914893617023</v>
      </c>
      <c r="J125" s="14">
        <v>0.79787234042553201</v>
      </c>
    </row>
    <row r="126" spans="2:10">
      <c r="B126" s="14">
        <v>2.385372340425532</v>
      </c>
      <c r="C126" s="14">
        <v>1.5045212765957447</v>
      </c>
      <c r="D126" s="14">
        <v>1.5859042553191491</v>
      </c>
      <c r="E126" s="14">
        <v>2.5090425531914895</v>
      </c>
      <c r="G126" s="14">
        <v>0.79281914893617023</v>
      </c>
      <c r="H126" s="14">
        <v>2.5231382978723405</v>
      </c>
      <c r="I126" s="14">
        <v>1.5859042553191491</v>
      </c>
      <c r="J126" s="14">
        <v>0.95904255319148934</v>
      </c>
    </row>
    <row r="127" spans="2:10">
      <c r="B127" s="14">
        <v>1.0784574468085106</v>
      </c>
      <c r="C127" s="14">
        <v>1.6821808510638299</v>
      </c>
      <c r="D127" s="14">
        <v>2.2428191489361704</v>
      </c>
      <c r="E127" s="14">
        <v>0.75212765957446803</v>
      </c>
      <c r="G127" s="14">
        <v>1.7462765957446809</v>
      </c>
      <c r="H127" s="14">
        <v>2.6595744680851063</v>
      </c>
      <c r="I127" s="14">
        <v>1.461968085106383</v>
      </c>
      <c r="J127" s="14">
        <v>1.3297872340425532</v>
      </c>
    </row>
    <row r="128" spans="2:10">
      <c r="B128" s="14">
        <v>1.5045212765957447</v>
      </c>
      <c r="C128" s="14">
        <v>2.6728723404255321</v>
      </c>
      <c r="D128" s="14">
        <v>1.1284574468085109</v>
      </c>
      <c r="E128" s="14">
        <v>0.59468085106382984</v>
      </c>
      <c r="G128" s="14">
        <v>2.8643617021276597</v>
      </c>
      <c r="H128" s="14">
        <v>2.6728723404255321</v>
      </c>
      <c r="I128" s="14">
        <v>1.5859042553191491</v>
      </c>
      <c r="J128" s="14">
        <v>0.95904255319148934</v>
      </c>
    </row>
    <row r="129" spans="1:10">
      <c r="B129" s="14">
        <v>1.6821808510638299</v>
      </c>
      <c r="C129" s="14">
        <v>2.1441489361702128</v>
      </c>
      <c r="D129" s="14">
        <v>1.4321808510638299</v>
      </c>
      <c r="E129" s="14">
        <v>1.7029255319148937</v>
      </c>
      <c r="G129" s="14">
        <v>2.1351063829787238</v>
      </c>
      <c r="H129" s="14">
        <v>2.7122340425531917</v>
      </c>
      <c r="I129" s="14">
        <v>2.0058510638297875</v>
      </c>
      <c r="J129" s="14">
        <v>0.8409574468085107</v>
      </c>
    </row>
    <row r="130" spans="1:10">
      <c r="B130" s="14">
        <v>2.1276595744680851</v>
      </c>
      <c r="C130" s="14">
        <v>2.5231382978723405</v>
      </c>
      <c r="D130" s="14">
        <v>2.1276595744680851</v>
      </c>
      <c r="E130" s="14">
        <v>1.0965425531914894</v>
      </c>
      <c r="G130" s="14">
        <v>1.135372340425532</v>
      </c>
      <c r="H130" s="14">
        <v>3.2465425531914898</v>
      </c>
      <c r="I130" s="14">
        <v>1.2784574468085108</v>
      </c>
      <c r="J130" s="14">
        <v>0.95904255319148934</v>
      </c>
    </row>
    <row r="131" spans="1:10">
      <c r="B131" s="14">
        <v>1.3297872340425532</v>
      </c>
      <c r="C131" s="14">
        <v>2.2723404255319153</v>
      </c>
      <c r="D131" s="14">
        <v>0.95904255319148934</v>
      </c>
      <c r="E131" s="14">
        <v>0.75212765957446803</v>
      </c>
      <c r="G131" s="14">
        <v>3.2111702127659574</v>
      </c>
      <c r="H131" s="14">
        <v>2.2723404255319153</v>
      </c>
      <c r="I131" s="14">
        <v>0.70930851063829792</v>
      </c>
      <c r="J131" s="14">
        <v>1.0965425531914894</v>
      </c>
    </row>
    <row r="132" spans="1:10">
      <c r="B132" s="14">
        <v>1.9178191489361704</v>
      </c>
      <c r="C132" s="14">
        <v>1.595744680851064</v>
      </c>
      <c r="D132" s="14">
        <v>1.6178191489361704</v>
      </c>
      <c r="E132" s="14">
        <v>0.59468085106382984</v>
      </c>
      <c r="G132" s="14">
        <v>1.9095744680851063</v>
      </c>
      <c r="H132" s="14">
        <v>3.0324468085106382</v>
      </c>
      <c r="I132" s="14">
        <v>0.70930851063829792</v>
      </c>
      <c r="J132" s="14">
        <v>1.0965425531914894</v>
      </c>
    </row>
    <row r="133" spans="1:10">
      <c r="B133" s="14">
        <v>1.6821808510638299</v>
      </c>
      <c r="C133" s="14">
        <v>2.7765957446808511</v>
      </c>
      <c r="D133" s="14">
        <v>0.95904255319148934</v>
      </c>
      <c r="E133" s="14">
        <v>0.75212765957446803</v>
      </c>
      <c r="G133" s="14">
        <v>2.0215425531914897</v>
      </c>
      <c r="H133" s="14">
        <v>2.0215425531914897</v>
      </c>
      <c r="I133" s="14">
        <v>1.5859042553191491</v>
      </c>
      <c r="J133" s="14">
        <v>0.79787234042553201</v>
      </c>
    </row>
    <row r="134" spans="1:10">
      <c r="B134" s="14">
        <v>1.9361702127659577</v>
      </c>
      <c r="C134" s="14">
        <v>3.0090425531914895</v>
      </c>
      <c r="D134" s="14">
        <v>1.9361702127659577</v>
      </c>
      <c r="E134" s="14">
        <v>1.0638297872340425</v>
      </c>
      <c r="G134" s="14">
        <v>2.385372340425532</v>
      </c>
      <c r="H134" s="14">
        <v>0.63936170212765964</v>
      </c>
      <c r="I134" s="14">
        <v>1.2784574468085108</v>
      </c>
      <c r="J134" s="14">
        <v>0.79787234042553201</v>
      </c>
    </row>
    <row r="135" spans="1:10">
      <c r="B135" s="14">
        <v>2.4082446808510638</v>
      </c>
      <c r="C135" s="14">
        <v>2.7122340425531917</v>
      </c>
      <c r="D135" s="14">
        <v>1.3297872340425532</v>
      </c>
      <c r="E135" s="14">
        <v>1.0638297872340425</v>
      </c>
      <c r="G135" s="14">
        <v>2.2566489361702127</v>
      </c>
      <c r="H135" s="14">
        <v>2.3936170212765959</v>
      </c>
      <c r="I135" s="14">
        <v>1.2784574468085108</v>
      </c>
      <c r="J135" s="14">
        <v>0.95904255319148934</v>
      </c>
    </row>
    <row r="136" spans="1:10">
      <c r="B136" s="14">
        <v>2.1441489361702128</v>
      </c>
      <c r="C136" s="14">
        <v>1.3561170212765958</v>
      </c>
      <c r="D136" s="14">
        <v>2.0255319148936168</v>
      </c>
      <c r="E136" s="14">
        <v>0.95904255319148934</v>
      </c>
      <c r="G136" s="14">
        <v>4.7742021276595752</v>
      </c>
      <c r="H136" s="14">
        <v>2.8768617021276599</v>
      </c>
      <c r="I136" s="14">
        <v>1.0638297872340425</v>
      </c>
      <c r="J136" s="14">
        <v>0.8409574468085107</v>
      </c>
    </row>
    <row r="137" spans="1:10">
      <c r="B137" s="14">
        <v>3.8079787234042555</v>
      </c>
      <c r="C137" s="14">
        <v>2.7382978723404254</v>
      </c>
      <c r="D137" s="14">
        <v>1.3297872340425532</v>
      </c>
      <c r="E137" s="14">
        <v>2.1930851063829788</v>
      </c>
      <c r="G137" s="14">
        <v>2.8034574468085109</v>
      </c>
      <c r="H137" s="14">
        <v>1.8805851063829788</v>
      </c>
      <c r="I137" s="14">
        <v>1.2784574468085108</v>
      </c>
      <c r="J137" s="14">
        <v>0.79787234042553201</v>
      </c>
    </row>
    <row r="138" spans="1:10">
      <c r="B138" s="14">
        <v>1.9361702127659577</v>
      </c>
      <c r="C138" s="14">
        <v>1.9178191489361704</v>
      </c>
      <c r="D138" s="14">
        <v>1.8805851063829788</v>
      </c>
      <c r="E138" s="14">
        <v>0.95904255319148934</v>
      </c>
      <c r="G138" s="14">
        <v>1.7731382978723405</v>
      </c>
      <c r="H138" s="14">
        <v>2.5231382978723405</v>
      </c>
      <c r="I138" s="14">
        <v>1.0638297872340425</v>
      </c>
      <c r="J138" s="14">
        <v>0.95904255319148934</v>
      </c>
    </row>
    <row r="139" spans="1:10">
      <c r="B139" s="14">
        <v>1.0638297872340425</v>
      </c>
      <c r="C139" s="14">
        <v>2.2877659574468088</v>
      </c>
      <c r="D139" s="14">
        <v>1.1893617021276597</v>
      </c>
      <c r="E139" s="14">
        <v>1.0965425531914894</v>
      </c>
      <c r="G139" s="14">
        <v>1.7731382978723405</v>
      </c>
      <c r="H139" s="14">
        <v>1.3561170212765958</v>
      </c>
      <c r="I139" s="14">
        <v>1.0638297872340425</v>
      </c>
      <c r="J139" s="14">
        <v>1.0638297872340425</v>
      </c>
    </row>
    <row r="140" spans="1:10">
      <c r="B140" s="14">
        <v>2.2877659574468088</v>
      </c>
      <c r="C140" s="14">
        <v>1.4321808510638299</v>
      </c>
      <c r="D140" s="14">
        <v>1.8617021276595747</v>
      </c>
      <c r="E140" s="14">
        <v>1.6178191489361704</v>
      </c>
      <c r="G140" s="14">
        <v>0.79281914893617023</v>
      </c>
      <c r="H140" s="14">
        <v>3.0324468085106382</v>
      </c>
      <c r="I140" s="14">
        <v>1.5045212765957447</v>
      </c>
      <c r="J140" s="14">
        <v>1.0965425531914894</v>
      </c>
    </row>
    <row r="141" spans="1:10">
      <c r="B141" s="14">
        <v>2.2723404255319153</v>
      </c>
      <c r="C141" s="14">
        <v>2.2877659574468088</v>
      </c>
      <c r="D141" s="14">
        <v>0.8409574468085107</v>
      </c>
      <c r="E141" s="14">
        <v>0.8409574468085107</v>
      </c>
      <c r="G141" s="14">
        <v>1.7462765957446809</v>
      </c>
      <c r="H141" s="14">
        <v>1.6178191489361704</v>
      </c>
      <c r="I141" s="14">
        <v>2.2428191489361704</v>
      </c>
      <c r="J141" s="14">
        <v>1.3561170212765958</v>
      </c>
    </row>
    <row r="142" spans="1:10">
      <c r="B142" s="14">
        <v>0.8409574468085107</v>
      </c>
      <c r="C142" s="14">
        <v>1.8805851063829788</v>
      </c>
      <c r="D142" s="14">
        <v>1.3297872340425532</v>
      </c>
      <c r="E142" s="14">
        <v>0.95904255319148934</v>
      </c>
      <c r="G142" s="14">
        <v>2.8643617021276597</v>
      </c>
      <c r="H142" s="14">
        <v>2.1930851063829788</v>
      </c>
      <c r="I142" s="14">
        <v>0.79281914893617023</v>
      </c>
      <c r="J142" s="14">
        <v>0.79787234042553201</v>
      </c>
    </row>
    <row r="143" spans="1:10">
      <c r="B143" s="14">
        <v>1.8805851063829788</v>
      </c>
      <c r="C143" s="14">
        <v>1.3297872340425532</v>
      </c>
      <c r="D143" s="14">
        <v>1.0638297872340425</v>
      </c>
      <c r="E143" s="14">
        <v>0.95904255319148934</v>
      </c>
      <c r="G143" s="14">
        <v>2.1351063829787238</v>
      </c>
      <c r="H143" s="14">
        <v>2.8271276595744683</v>
      </c>
      <c r="I143" s="14">
        <v>1.1212765957446809</v>
      </c>
      <c r="J143" s="14">
        <v>0.79787234042553201</v>
      </c>
    </row>
    <row r="144" spans="1:10" s="7" customFormat="1">
      <c r="A144" s="7" t="s">
        <v>28</v>
      </c>
      <c r="B144" s="7">
        <v>1.9459109042553184</v>
      </c>
      <c r="C144" s="7">
        <v>2.1340425531914891</v>
      </c>
      <c r="D144" s="7">
        <v>1.5571476063829788</v>
      </c>
      <c r="E144" s="7">
        <v>1.1128698470744676</v>
      </c>
      <c r="G144" s="7">
        <v>2.2615151263297868</v>
      </c>
      <c r="H144" s="7">
        <v>2.4727850731382981</v>
      </c>
      <c r="I144" s="7">
        <v>1.2356424534574466</v>
      </c>
      <c r="J144" s="7">
        <v>0.93442902260638294</v>
      </c>
    </row>
    <row r="145" spans="1:10" s="7" customFormat="1">
      <c r="A145" s="8" t="s">
        <v>27</v>
      </c>
      <c r="B145" s="8">
        <v>8.8407582379763594E-2</v>
      </c>
      <c r="C145" s="8">
        <v>6.7971442518425726E-2</v>
      </c>
      <c r="D145" s="8">
        <v>5.362767372802666E-2</v>
      </c>
      <c r="E145" s="8">
        <v>5.5635205085018437E-2</v>
      </c>
      <c r="F145" s="8"/>
      <c r="G145" s="8">
        <v>9.8959825756993247E-2</v>
      </c>
      <c r="H145" s="8">
        <v>8.6260859949676902E-2</v>
      </c>
      <c r="I145" s="8">
        <v>4.8045012938816696E-2</v>
      </c>
      <c r="J145" s="8">
        <v>2.4772971099766745E-2</v>
      </c>
    </row>
    <row r="146" spans="1:10" s="7" customFormat="1"/>
    <row r="147" spans="1:10" s="7" customFormat="1">
      <c r="A147" s="9" t="s">
        <v>29</v>
      </c>
      <c r="B147" s="9">
        <v>1.5507978723404257</v>
      </c>
      <c r="C147" s="9">
        <v>2.4521276595744683</v>
      </c>
      <c r="D147" s="9">
        <v>1.0638297872340425</v>
      </c>
      <c r="E147" s="9">
        <v>1.1212765957446809</v>
      </c>
      <c r="F147" s="9"/>
      <c r="G147" s="9">
        <v>1.9361702127659577</v>
      </c>
      <c r="H147" s="9">
        <v>3.1718085106382983</v>
      </c>
      <c r="I147" s="9">
        <v>1.1284574468085109</v>
      </c>
      <c r="J147" s="9">
        <v>1.3561170212765958</v>
      </c>
    </row>
    <row r="148" spans="1:10" s="7" customFormat="1">
      <c r="B148" s="7">
        <v>0.95904255319148934</v>
      </c>
      <c r="C148" s="7">
        <v>2.7122340425531917</v>
      </c>
      <c r="D148" s="7">
        <v>2.6595744680851063</v>
      </c>
      <c r="E148" s="7">
        <v>1.1212765957446809</v>
      </c>
      <c r="G148" s="7">
        <v>2.7122340425531917</v>
      </c>
      <c r="H148" s="7">
        <v>1.7731382978723405</v>
      </c>
      <c r="I148" s="7">
        <v>1.0965425531914894</v>
      </c>
      <c r="J148" s="7">
        <v>1.7029255319148937</v>
      </c>
    </row>
    <row r="149" spans="1:10" s="7" customFormat="1">
      <c r="B149" s="7">
        <v>2.7122340425531917</v>
      </c>
      <c r="C149" s="7">
        <v>1.0638297872340425</v>
      </c>
      <c r="D149" s="7">
        <v>2.1441489361702128</v>
      </c>
      <c r="E149" s="7">
        <v>1.0638297872340425</v>
      </c>
      <c r="G149" s="7">
        <v>1.6178191489361704</v>
      </c>
      <c r="H149" s="7">
        <v>1.1212765957446809</v>
      </c>
      <c r="I149" s="7">
        <v>0.95904255319148934</v>
      </c>
      <c r="J149" s="7">
        <v>1.3297872340425532</v>
      </c>
    </row>
    <row r="150" spans="1:10" s="7" customFormat="1">
      <c r="B150" s="7">
        <v>1.3561170212765958</v>
      </c>
      <c r="C150" s="7">
        <v>1.1284574468085109</v>
      </c>
      <c r="D150" s="7">
        <v>1.3297872340425532</v>
      </c>
      <c r="E150" s="7">
        <v>1.2784574468085108</v>
      </c>
      <c r="G150" s="7">
        <v>2.8271276595744683</v>
      </c>
      <c r="H150" s="7">
        <v>2.5816489361702133</v>
      </c>
      <c r="I150" s="7">
        <v>0.95904255319148934</v>
      </c>
      <c r="J150" s="7">
        <v>0.79787234042553201</v>
      </c>
    </row>
    <row r="151" spans="1:10" s="7" customFormat="1">
      <c r="B151" s="7">
        <v>2.1276595744680851</v>
      </c>
      <c r="C151" s="7">
        <v>2.7752659574468086</v>
      </c>
      <c r="D151" s="7">
        <v>1.1893617021276597</v>
      </c>
      <c r="E151" s="7">
        <v>1.0638297872340425</v>
      </c>
      <c r="G151" s="7">
        <v>1.6178191489361704</v>
      </c>
      <c r="H151" s="7">
        <v>2.7005319148936171</v>
      </c>
      <c r="I151" s="7">
        <v>0.59468085106382984</v>
      </c>
      <c r="J151" s="7">
        <v>1.3297872340425532</v>
      </c>
    </row>
    <row r="152" spans="1:10" s="7" customFormat="1">
      <c r="B152" s="7">
        <v>3.6172872340425535</v>
      </c>
      <c r="C152" s="7">
        <v>2.836968085106383</v>
      </c>
      <c r="D152" s="7">
        <v>0.53191489361702127</v>
      </c>
      <c r="E152" s="7">
        <v>0.8409574468085107</v>
      </c>
      <c r="G152" s="7">
        <v>1.3297872340425532</v>
      </c>
      <c r="H152" s="7">
        <v>1.8082446808510639</v>
      </c>
      <c r="I152" s="7">
        <v>0.95904255319148934</v>
      </c>
      <c r="J152" s="7">
        <v>1.0638297872340425</v>
      </c>
    </row>
    <row r="153" spans="1:10" s="7" customFormat="1">
      <c r="B153" s="7">
        <v>2.1276595744680851</v>
      </c>
      <c r="C153" s="7">
        <v>3.364095744680851</v>
      </c>
      <c r="D153" s="7">
        <v>0.95904255319148934</v>
      </c>
      <c r="E153" s="7">
        <v>0.95904255319148934</v>
      </c>
      <c r="G153" s="7">
        <v>1.7840425531914894</v>
      </c>
      <c r="H153" s="7">
        <v>2.5074468085106387</v>
      </c>
      <c r="I153" s="7">
        <v>0.75212765957446803</v>
      </c>
      <c r="J153" s="7">
        <v>1.0965425531914894</v>
      </c>
    </row>
    <row r="154" spans="1:10" s="7" customFormat="1">
      <c r="B154" s="7">
        <v>2.9255319148936172</v>
      </c>
      <c r="C154" s="7">
        <v>2.385372340425532</v>
      </c>
      <c r="D154" s="7">
        <v>1.6821808510638299</v>
      </c>
      <c r="E154" s="7">
        <v>1.0965425531914894</v>
      </c>
      <c r="G154" s="7">
        <v>2.2428191489361704</v>
      </c>
      <c r="H154" s="7">
        <v>1.0638297872340425</v>
      </c>
      <c r="I154" s="7">
        <v>0.59468085106382984</v>
      </c>
      <c r="J154" s="7">
        <v>0.95904255319148934</v>
      </c>
    </row>
    <row r="155" spans="1:10" s="7" customFormat="1">
      <c r="B155" s="7">
        <v>1.7029255319148937</v>
      </c>
      <c r="C155" s="7">
        <v>2.0058510638297875</v>
      </c>
      <c r="D155" s="7">
        <v>1.7029255319148937</v>
      </c>
      <c r="E155" s="7">
        <v>0.79787234042553201</v>
      </c>
      <c r="G155" s="7">
        <v>2.1569148936170213</v>
      </c>
      <c r="H155" s="7">
        <v>1.8082446808510639</v>
      </c>
      <c r="I155" s="7">
        <v>1.0965425531914894</v>
      </c>
      <c r="J155" s="7">
        <v>0.79787234042553201</v>
      </c>
    </row>
    <row r="156" spans="1:10" s="7" customFormat="1">
      <c r="B156" s="7">
        <v>2.1441489361702128</v>
      </c>
      <c r="C156" s="7">
        <v>3.4425531914893623</v>
      </c>
      <c r="D156" s="7">
        <v>1.0638297872340425</v>
      </c>
      <c r="E156" s="7">
        <v>0.8409574468085107</v>
      </c>
      <c r="G156" s="7">
        <v>1.0638297872340425</v>
      </c>
      <c r="H156" s="7">
        <v>2.5074468085106387</v>
      </c>
      <c r="I156" s="7">
        <v>0.95904255319148934</v>
      </c>
      <c r="J156" s="7">
        <v>1.4321808510638299</v>
      </c>
    </row>
    <row r="157" spans="1:10" s="7" customFormat="1">
      <c r="B157" s="7">
        <v>2.8271276595744683</v>
      </c>
      <c r="C157" s="7">
        <v>2.1569148936170213</v>
      </c>
      <c r="D157" s="7">
        <v>1.9178191489361704</v>
      </c>
      <c r="E157" s="7">
        <v>0.59468085106382984</v>
      </c>
      <c r="G157" s="7">
        <v>1.2784574468085108</v>
      </c>
      <c r="H157" s="7">
        <v>2.836968085106383</v>
      </c>
      <c r="I157" s="7">
        <v>0.59468085106382984</v>
      </c>
      <c r="J157" s="7">
        <v>1.3297872340425532</v>
      </c>
    </row>
    <row r="158" spans="1:10" s="7" customFormat="1">
      <c r="B158" s="7">
        <v>1.9178191489361704</v>
      </c>
      <c r="C158" s="7">
        <v>2.7523936170212768</v>
      </c>
      <c r="D158" s="7">
        <v>1.1893617021276597</v>
      </c>
      <c r="E158" s="7">
        <v>0.59468085106382984</v>
      </c>
      <c r="G158" s="7">
        <v>2.0255319148936168</v>
      </c>
      <c r="H158" s="7">
        <v>1.0638297872340425</v>
      </c>
      <c r="I158" s="7">
        <v>1.1284574468085109</v>
      </c>
      <c r="J158" s="7">
        <v>1.0965425531914894</v>
      </c>
    </row>
    <row r="159" spans="1:10" s="7" customFormat="1">
      <c r="B159" s="7">
        <v>2.1930851063829788</v>
      </c>
      <c r="C159" s="7">
        <v>1.5148936170212766</v>
      </c>
      <c r="D159" s="7">
        <v>1.7840425531914894</v>
      </c>
      <c r="E159" s="7">
        <v>1.1893617021276597</v>
      </c>
      <c r="G159" s="7">
        <v>2.2723404255319153</v>
      </c>
      <c r="H159" s="7">
        <v>2.9058510638297874</v>
      </c>
      <c r="I159" s="7">
        <v>0.95904255319148934</v>
      </c>
      <c r="J159" s="7">
        <v>0.8409574468085107</v>
      </c>
    </row>
    <row r="160" spans="1:10" s="7" customFormat="1">
      <c r="B160" s="7">
        <v>2.4521276595744683</v>
      </c>
      <c r="C160" s="7">
        <v>2.7696808510638298</v>
      </c>
      <c r="D160" s="7">
        <v>1.8617021276595747</v>
      </c>
      <c r="E160" s="7">
        <v>1.6821808510638299</v>
      </c>
      <c r="G160" s="7">
        <v>2.8271276595744683</v>
      </c>
      <c r="H160" s="7">
        <v>1.6401595744680852</v>
      </c>
      <c r="I160" s="7">
        <v>0.8409574468085107</v>
      </c>
      <c r="J160" s="7">
        <v>0.95904255319148934</v>
      </c>
    </row>
    <row r="161" spans="2:10" s="7" customFormat="1">
      <c r="B161" s="7">
        <v>1.6178191489361704</v>
      </c>
      <c r="C161" s="7">
        <v>2.7696808510638298</v>
      </c>
      <c r="D161" s="7">
        <v>2.5231382978723405</v>
      </c>
      <c r="E161" s="7">
        <v>0.59468085106382984</v>
      </c>
      <c r="G161" s="7">
        <v>2.4521276595744683</v>
      </c>
      <c r="H161" s="7">
        <v>1.3074468085106385</v>
      </c>
      <c r="I161" s="7">
        <v>0.79787234042553201</v>
      </c>
      <c r="J161" s="7">
        <v>1.1893617021276597</v>
      </c>
    </row>
    <row r="162" spans="2:10" s="7" customFormat="1">
      <c r="B162" s="7">
        <v>1.5507978723404257</v>
      </c>
      <c r="C162" s="7">
        <v>3.1965425531914895</v>
      </c>
      <c r="D162" s="7">
        <v>1.6821808510638299</v>
      </c>
      <c r="E162" s="7">
        <v>1.0965425531914894</v>
      </c>
      <c r="G162" s="7">
        <v>1.3297872340425532</v>
      </c>
      <c r="H162" s="7">
        <v>2.7944148936170214</v>
      </c>
      <c r="I162" s="7">
        <v>1.3297872340425532</v>
      </c>
      <c r="J162" s="7">
        <v>1.0638297872340425</v>
      </c>
    </row>
    <row r="163" spans="2:10" s="7" customFormat="1">
      <c r="B163" s="7">
        <v>1.6821808510638299</v>
      </c>
      <c r="C163" s="7">
        <v>1.3848404255319149</v>
      </c>
      <c r="D163" s="7">
        <v>0.53191489361702127</v>
      </c>
      <c r="E163" s="7">
        <v>0.79787234042553201</v>
      </c>
      <c r="G163" s="7">
        <v>2.5231382978723405</v>
      </c>
      <c r="H163" s="7">
        <v>2.1686170212765958</v>
      </c>
      <c r="I163" s="7">
        <v>1.1893617021276597</v>
      </c>
      <c r="J163" s="7">
        <v>0.79787234042553201</v>
      </c>
    </row>
    <row r="164" spans="2:10" s="7" customFormat="1">
      <c r="B164" s="7">
        <v>2.2877659574468088</v>
      </c>
      <c r="C164" s="7">
        <v>2.7063829787234046</v>
      </c>
      <c r="D164" s="7">
        <v>1.3561170212765958</v>
      </c>
      <c r="E164" s="7">
        <v>0.8409574468085107</v>
      </c>
      <c r="G164" s="7">
        <v>1.9361702127659577</v>
      </c>
      <c r="H164" s="7">
        <v>1.2763297872340427</v>
      </c>
      <c r="I164" s="7">
        <v>1.1893617021276597</v>
      </c>
      <c r="J164" s="7">
        <v>1.3297872340425532</v>
      </c>
    </row>
    <row r="165" spans="2:10" s="7" customFormat="1">
      <c r="B165" s="7">
        <v>2.4082446808510638</v>
      </c>
      <c r="C165" s="7">
        <v>2.7122340425531917</v>
      </c>
      <c r="D165" s="7">
        <v>1.1893617021276597</v>
      </c>
      <c r="E165" s="7">
        <v>0.8409574468085107</v>
      </c>
      <c r="G165" s="7">
        <v>1.6178191489361704</v>
      </c>
      <c r="H165" s="7">
        <v>2.5074468085106387</v>
      </c>
      <c r="I165" s="7">
        <v>1.3561170212765958</v>
      </c>
      <c r="J165" s="7">
        <v>0.53191489361702127</v>
      </c>
    </row>
    <row r="166" spans="2:10" s="7" customFormat="1">
      <c r="B166" s="7">
        <v>2.6194148936170216</v>
      </c>
      <c r="C166" s="7">
        <v>3.2547872340425532</v>
      </c>
      <c r="D166" s="7">
        <v>0.79787234042553201</v>
      </c>
      <c r="E166" s="7">
        <v>0.95904255319148934</v>
      </c>
      <c r="G166" s="7">
        <v>2.2723404255319153</v>
      </c>
      <c r="H166" s="7">
        <v>1.595744680851064</v>
      </c>
      <c r="I166" s="7">
        <v>1.3561170212765958</v>
      </c>
      <c r="J166" s="7">
        <v>0.59468085106382984</v>
      </c>
    </row>
    <row r="167" spans="2:10" s="7" customFormat="1">
      <c r="B167" s="7">
        <v>1.1893617021276597</v>
      </c>
      <c r="C167" s="7">
        <v>0.53191489361702127</v>
      </c>
      <c r="D167" s="7">
        <v>0.8409574468085107</v>
      </c>
      <c r="E167" s="7">
        <v>0.79787234042553201</v>
      </c>
      <c r="G167" s="7">
        <v>2.4082446808510638</v>
      </c>
      <c r="H167" s="7">
        <v>2.340159574468085</v>
      </c>
      <c r="I167" s="7">
        <v>1.0638297872340425</v>
      </c>
      <c r="J167" s="7">
        <v>1.0965425531914894</v>
      </c>
    </row>
    <row r="168" spans="2:10" s="7" customFormat="1">
      <c r="B168" s="7">
        <v>1.6821808510638299</v>
      </c>
      <c r="C168" s="7">
        <v>1.8617021276595747</v>
      </c>
      <c r="D168" s="7">
        <v>0.75212765957446803</v>
      </c>
      <c r="E168" s="7">
        <v>1.3297872340425532</v>
      </c>
      <c r="G168" s="7">
        <v>1.6178191489361704</v>
      </c>
      <c r="H168" s="7">
        <v>2.5074468085106387</v>
      </c>
      <c r="I168" s="7">
        <v>0.53191489361702127</v>
      </c>
      <c r="J168" s="7">
        <v>1.7840425531914894</v>
      </c>
    </row>
    <row r="169" spans="2:10" s="7" customFormat="1">
      <c r="B169" s="7">
        <v>1.6821808510638299</v>
      </c>
      <c r="C169" s="7">
        <v>2.4521276595744683</v>
      </c>
      <c r="D169" s="7">
        <v>0.8409574468085107</v>
      </c>
      <c r="E169" s="7">
        <v>0.75212765957446803</v>
      </c>
      <c r="G169" s="7">
        <v>2.4521276595744683</v>
      </c>
      <c r="H169" s="7">
        <v>2.3050531914893617</v>
      </c>
      <c r="I169" s="7">
        <v>0.79787234042553201</v>
      </c>
      <c r="J169" s="7">
        <v>1.0638297872340425</v>
      </c>
    </row>
    <row r="170" spans="2:10" s="7" customFormat="1">
      <c r="B170" s="7">
        <v>2.6728723404255321</v>
      </c>
      <c r="C170" s="7">
        <v>3.0324468085106382</v>
      </c>
      <c r="D170" s="7">
        <v>0.75212765957446803</v>
      </c>
      <c r="E170" s="7">
        <v>1.1893617021276597</v>
      </c>
      <c r="G170" s="7">
        <v>2.1441489361702128</v>
      </c>
      <c r="H170" s="7">
        <v>1.595744680851064</v>
      </c>
      <c r="I170" s="7">
        <v>1.1893617021276597</v>
      </c>
      <c r="J170" s="7">
        <v>0.95904255319148934</v>
      </c>
    </row>
    <row r="171" spans="2:10" s="7" customFormat="1">
      <c r="B171" s="7">
        <v>1.9361702127659577</v>
      </c>
      <c r="C171" s="7">
        <v>1.8805851063829788</v>
      </c>
      <c r="D171" s="7">
        <v>0.79787234042553201</v>
      </c>
      <c r="E171" s="7">
        <v>1.0965425531914894</v>
      </c>
      <c r="G171" s="7">
        <v>2.7122340425531917</v>
      </c>
      <c r="H171" s="7">
        <v>2.6606382978723406</v>
      </c>
      <c r="I171" s="7">
        <v>1.6821808510638299</v>
      </c>
      <c r="J171" s="7">
        <v>1.0965425531914894</v>
      </c>
    </row>
    <row r="172" spans="2:10" s="7" customFormat="1">
      <c r="B172" s="7">
        <v>2.8271276595744683</v>
      </c>
      <c r="C172" s="7">
        <v>1.9361702127659577</v>
      </c>
      <c r="D172" s="7">
        <v>1.4321808510638299</v>
      </c>
      <c r="E172" s="7">
        <v>1.1284574468085109</v>
      </c>
      <c r="G172" s="7">
        <v>3.364095744680851</v>
      </c>
      <c r="H172" s="7">
        <v>1.8082446808510639</v>
      </c>
      <c r="I172" s="7">
        <v>0.59468085106382984</v>
      </c>
      <c r="J172" s="7">
        <v>0.8409574468085107</v>
      </c>
    </row>
    <row r="173" spans="2:10" s="7" customFormat="1">
      <c r="B173" s="7">
        <v>2.2704787234042558</v>
      </c>
      <c r="C173" s="7">
        <v>1.9361702127659577</v>
      </c>
      <c r="D173" s="7">
        <v>1.1893617021276597</v>
      </c>
      <c r="E173" s="7">
        <v>0.79787234042553201</v>
      </c>
      <c r="G173" s="7">
        <v>3.9981382978723405</v>
      </c>
      <c r="H173" s="7">
        <v>2.5473404255319148</v>
      </c>
      <c r="I173" s="7">
        <v>2.7122340425531917</v>
      </c>
      <c r="J173" s="7">
        <v>0.95904255319148934</v>
      </c>
    </row>
    <row r="174" spans="2:10" s="7" customFormat="1">
      <c r="B174" s="7">
        <v>2.635904255319149</v>
      </c>
      <c r="C174" s="7">
        <v>2.4521276595744683</v>
      </c>
      <c r="D174" s="7">
        <v>0.79787234042553201</v>
      </c>
      <c r="E174" s="7">
        <v>0.53191489361702127</v>
      </c>
      <c r="G174" s="7">
        <v>1.9178191489361704</v>
      </c>
      <c r="H174" s="7">
        <v>1.3297872340425532</v>
      </c>
      <c r="I174" s="7">
        <v>0.26595744680851063</v>
      </c>
      <c r="J174" s="7">
        <v>0.59468085106382984</v>
      </c>
    </row>
    <row r="175" spans="2:10" s="7" customFormat="1">
      <c r="B175" s="7">
        <v>1.8082446808510639</v>
      </c>
      <c r="C175" s="7">
        <v>1.5507978723404257</v>
      </c>
      <c r="D175" s="7">
        <v>0.59468085106382984</v>
      </c>
      <c r="E175" s="7">
        <v>0.95904255319148934</v>
      </c>
      <c r="G175" s="7">
        <v>0.8409574468085107</v>
      </c>
      <c r="H175" s="7">
        <v>1.8082446808510639</v>
      </c>
      <c r="I175" s="7">
        <v>2.0771276595744679</v>
      </c>
      <c r="J175" s="7">
        <v>1.595744680851064</v>
      </c>
    </row>
    <row r="176" spans="2:10" s="7" customFormat="1">
      <c r="B176" s="7">
        <v>2.385372340425532</v>
      </c>
      <c r="C176" s="7">
        <v>2.4521276595744683</v>
      </c>
      <c r="D176" s="7">
        <v>2.0255319148936168</v>
      </c>
      <c r="E176" s="7">
        <v>0.95904255319148934</v>
      </c>
      <c r="G176" s="7">
        <v>2.6595744680851063</v>
      </c>
      <c r="H176" s="7">
        <v>2.5074468085106387</v>
      </c>
      <c r="I176" s="7">
        <v>1.0965425531914894</v>
      </c>
      <c r="J176" s="7">
        <v>1.4321808510638299</v>
      </c>
    </row>
    <row r="177" spans="2:10" s="7" customFormat="1">
      <c r="B177" s="7">
        <v>2.8271276595744683</v>
      </c>
      <c r="C177" s="7">
        <v>2.6595744680851063</v>
      </c>
      <c r="D177" s="7">
        <v>1.8805851063829788</v>
      </c>
      <c r="E177" s="7">
        <v>0.53191489361702127</v>
      </c>
      <c r="G177" s="7">
        <v>4.0683510638297875</v>
      </c>
      <c r="H177" s="7">
        <v>2.5710106382978726</v>
      </c>
      <c r="I177" s="7">
        <v>1.0638297872340425</v>
      </c>
      <c r="J177" s="7">
        <v>1.3297872340425532</v>
      </c>
    </row>
    <row r="178" spans="2:10" s="7" customFormat="1">
      <c r="B178" s="7">
        <v>3.2465425531914898</v>
      </c>
      <c r="C178" s="7">
        <v>2.1276595744680851</v>
      </c>
      <c r="D178" s="7">
        <v>1.1893617021276597</v>
      </c>
      <c r="E178" s="7">
        <v>0.59468085106382984</v>
      </c>
      <c r="G178" s="7">
        <v>1.7840425531914894</v>
      </c>
      <c r="H178" s="7">
        <v>1.595744680851064</v>
      </c>
      <c r="I178" s="7">
        <v>1.3561170212765958</v>
      </c>
      <c r="J178" s="7">
        <v>0.79787234042553201</v>
      </c>
    </row>
    <row r="179" spans="2:10" s="7" customFormat="1">
      <c r="B179" s="7">
        <v>1.6178191489361704</v>
      </c>
      <c r="C179" s="7">
        <v>1.0638297872340425</v>
      </c>
      <c r="D179" s="7">
        <v>1.595744680851064</v>
      </c>
      <c r="E179" s="7">
        <v>0.95904255319148934</v>
      </c>
      <c r="G179" s="7">
        <v>1.6178191489361704</v>
      </c>
      <c r="H179" s="7">
        <v>2.3739361702127662</v>
      </c>
      <c r="I179" s="7">
        <v>0.59468085106382984</v>
      </c>
      <c r="J179" s="7">
        <v>1.1893617021276597</v>
      </c>
    </row>
    <row r="180" spans="2:10" s="7" customFormat="1">
      <c r="B180" s="7">
        <v>3.2356382978723408</v>
      </c>
      <c r="C180" s="7">
        <v>2.9734042553191489</v>
      </c>
      <c r="D180" s="7">
        <v>1.595744680851064</v>
      </c>
      <c r="E180" s="7">
        <v>0.59468085106382984</v>
      </c>
      <c r="G180" s="7">
        <v>2.2566489361702127</v>
      </c>
      <c r="H180" s="7">
        <v>1.6401595744680852</v>
      </c>
      <c r="I180" s="7">
        <v>1.4321808510638299</v>
      </c>
      <c r="J180" s="7">
        <v>1.5507978723404257</v>
      </c>
    </row>
    <row r="181" spans="2:10" s="7" customFormat="1">
      <c r="B181" s="7">
        <v>1.5507978723404257</v>
      </c>
      <c r="C181" s="7">
        <v>3.5781914893617026</v>
      </c>
      <c r="D181" s="7">
        <v>2.8768617021276599</v>
      </c>
      <c r="E181" s="7">
        <v>1.3297872340425532</v>
      </c>
      <c r="G181" s="7">
        <v>2.9255319148936172</v>
      </c>
      <c r="H181" s="7">
        <v>1.0680851063829788</v>
      </c>
      <c r="I181" s="7">
        <v>1.1284574468085109</v>
      </c>
      <c r="J181" s="7">
        <v>0.53191489361702127</v>
      </c>
    </row>
    <row r="182" spans="2:10" s="7" customFormat="1">
      <c r="B182" s="7">
        <v>2.7382978723404254</v>
      </c>
      <c r="C182" s="7">
        <v>2.0255319148936168</v>
      </c>
      <c r="D182" s="7">
        <v>1.5507978723404257</v>
      </c>
      <c r="E182" s="7">
        <v>0.59468085106382984</v>
      </c>
      <c r="G182" s="7">
        <v>1.0638297872340425</v>
      </c>
      <c r="H182" s="7">
        <v>2.5550531914893617</v>
      </c>
      <c r="I182" s="7">
        <v>0.8409574468085107</v>
      </c>
      <c r="J182" s="7">
        <v>0.8409574468085107</v>
      </c>
    </row>
    <row r="183" spans="2:10" s="7" customFormat="1">
      <c r="B183" s="7">
        <v>1.6821808510638299</v>
      </c>
      <c r="C183" s="7">
        <v>3.2547872340425532</v>
      </c>
      <c r="D183" s="7">
        <v>2.1441489361702128</v>
      </c>
      <c r="E183" s="7">
        <v>1.0638297872340425</v>
      </c>
      <c r="G183" s="7">
        <v>1.6178191489361704</v>
      </c>
      <c r="H183" s="7">
        <v>2.1686170212765958</v>
      </c>
      <c r="I183" s="7">
        <v>0.53191489361702127</v>
      </c>
      <c r="J183" s="7">
        <v>1.0965425531914894</v>
      </c>
    </row>
    <row r="184" spans="2:10" s="7" customFormat="1">
      <c r="B184" s="7">
        <v>2.2877659574468088</v>
      </c>
      <c r="C184" s="7">
        <v>0.53191489361702127</v>
      </c>
      <c r="D184" s="7">
        <v>1.3297872340425532</v>
      </c>
      <c r="E184" s="7">
        <v>1.2784574468085108</v>
      </c>
      <c r="G184" s="7">
        <v>2.4521276595744683</v>
      </c>
      <c r="H184" s="7">
        <v>1.2763297872340427</v>
      </c>
      <c r="I184" s="7">
        <v>1.6178191489361704</v>
      </c>
      <c r="J184" s="7">
        <v>0.8409574468085107</v>
      </c>
    </row>
    <row r="185" spans="2:10" s="7" customFormat="1">
      <c r="B185" s="7">
        <v>2.4082446808510638</v>
      </c>
      <c r="C185" s="7">
        <v>1.8617021276595747</v>
      </c>
      <c r="D185" s="7">
        <v>1.1893617021276597</v>
      </c>
      <c r="E185" s="7">
        <v>1.0638297872340425</v>
      </c>
      <c r="G185" s="7">
        <v>2.1441489361702128</v>
      </c>
      <c r="H185" s="7">
        <v>2.4010638297872342</v>
      </c>
      <c r="I185" s="7">
        <v>1.0965425531914894</v>
      </c>
      <c r="J185" s="7">
        <v>1.1284574468085109</v>
      </c>
    </row>
    <row r="186" spans="2:10" s="7" customFormat="1">
      <c r="B186" s="7">
        <v>2.6194148936170216</v>
      </c>
      <c r="C186" s="7">
        <v>2.4521276595744683</v>
      </c>
      <c r="D186" s="7">
        <v>0.53191489361702127</v>
      </c>
      <c r="E186" s="7">
        <v>0.8409574468085107</v>
      </c>
      <c r="G186" s="7">
        <v>2.7122340425531917</v>
      </c>
      <c r="H186" s="7">
        <v>1.7021276595744683</v>
      </c>
      <c r="I186" s="7">
        <v>1.0638297872340425</v>
      </c>
      <c r="J186" s="7">
        <v>2.0771276595744679</v>
      </c>
    </row>
    <row r="187" spans="2:10" s="7" customFormat="1">
      <c r="B187" s="7">
        <v>1.1893617021276597</v>
      </c>
      <c r="C187" s="7">
        <v>3.0324468085106382</v>
      </c>
      <c r="D187" s="7">
        <v>0.95904255319148934</v>
      </c>
      <c r="E187" s="7">
        <v>0.95904255319148934</v>
      </c>
      <c r="G187" s="7">
        <v>3.364095744680851</v>
      </c>
      <c r="H187" s="7">
        <v>2.340159574468085</v>
      </c>
      <c r="I187" s="7">
        <v>0.79787234042553201</v>
      </c>
      <c r="J187" s="7">
        <v>1.0965425531914894</v>
      </c>
    </row>
    <row r="188" spans="2:10" s="7" customFormat="1">
      <c r="B188" s="7">
        <v>1.6821808510638299</v>
      </c>
      <c r="C188" s="7">
        <v>1.8805851063829788</v>
      </c>
      <c r="D188" s="7">
        <v>1.6821808510638299</v>
      </c>
      <c r="E188" s="7">
        <v>1.0965425531914894</v>
      </c>
      <c r="G188" s="7">
        <v>3.9981382978723405</v>
      </c>
      <c r="H188" s="7">
        <v>1.7843085106382979</v>
      </c>
      <c r="I188" s="7">
        <v>2.0255319148936168</v>
      </c>
      <c r="J188" s="7">
        <v>1.0965425531914894</v>
      </c>
    </row>
    <row r="189" spans="2:10" s="7" customFormat="1">
      <c r="B189" s="7">
        <v>1.6821808510638299</v>
      </c>
      <c r="C189" s="7">
        <v>1.9361702127659577</v>
      </c>
      <c r="D189" s="7">
        <v>1.7029255319148937</v>
      </c>
      <c r="E189" s="7">
        <v>0.79787234042553201</v>
      </c>
      <c r="G189" s="7">
        <v>1.9178191489361704</v>
      </c>
      <c r="H189" s="7">
        <v>2.5074468085106387</v>
      </c>
      <c r="I189" s="7">
        <v>1.4321808510638299</v>
      </c>
      <c r="J189" s="7">
        <v>1.0638297872340425</v>
      </c>
    </row>
    <row r="190" spans="2:10" s="7" customFormat="1">
      <c r="B190" s="7">
        <v>2.6728723404255321</v>
      </c>
      <c r="C190" s="7">
        <v>1.9361702127659577</v>
      </c>
      <c r="D190" s="7">
        <v>1.0638297872340425</v>
      </c>
      <c r="E190" s="7">
        <v>0.8409574468085107</v>
      </c>
      <c r="G190" s="7">
        <v>0.8409574468085107</v>
      </c>
      <c r="H190" s="7">
        <v>1.0877659574468086</v>
      </c>
      <c r="I190" s="7">
        <v>1.4321808510638299</v>
      </c>
      <c r="J190" s="7">
        <v>1.1284574468085109</v>
      </c>
    </row>
    <row r="191" spans="2:10" s="7" customFormat="1">
      <c r="B191" s="7">
        <v>1.9361702127659577</v>
      </c>
      <c r="C191" s="7">
        <v>2.4521276595744683</v>
      </c>
      <c r="D191" s="7">
        <v>1.9178191489361704</v>
      </c>
      <c r="E191" s="7">
        <v>0.59468085106382984</v>
      </c>
      <c r="G191" s="7">
        <v>2.6595744680851063</v>
      </c>
      <c r="H191" s="7">
        <v>1.7550531914893619</v>
      </c>
      <c r="I191" s="7">
        <v>1.6178191489361704</v>
      </c>
      <c r="J191" s="7">
        <v>1.3297872340425532</v>
      </c>
    </row>
    <row r="192" spans="2:10" s="7" customFormat="1">
      <c r="B192" s="7">
        <v>2.8271276595744683</v>
      </c>
      <c r="C192" s="7">
        <v>1.5507978723404257</v>
      </c>
      <c r="D192" s="7">
        <v>1.1893617021276597</v>
      </c>
      <c r="E192" s="7">
        <v>0.59468085106382984</v>
      </c>
      <c r="G192" s="7">
        <v>4.0683510638297875</v>
      </c>
      <c r="H192" s="7">
        <v>2.5606382978723405</v>
      </c>
      <c r="I192" s="7">
        <v>1.9361702127659577</v>
      </c>
      <c r="J192" s="7">
        <v>1.3297872340425532</v>
      </c>
    </row>
    <row r="193" spans="2:10" s="7" customFormat="1">
      <c r="B193" s="7">
        <v>2.2704787234042558</v>
      </c>
      <c r="C193" s="7">
        <v>2.4521276595744683</v>
      </c>
      <c r="D193" s="7">
        <v>1.7840425531914894</v>
      </c>
      <c r="E193" s="7">
        <v>1.1893617021276597</v>
      </c>
      <c r="G193" s="7">
        <v>2.8271276595744683</v>
      </c>
      <c r="H193" s="7">
        <v>2.3050531914893617</v>
      </c>
      <c r="I193" s="7">
        <v>1.3297872340425532</v>
      </c>
      <c r="J193" s="7">
        <v>1.0638297872340425</v>
      </c>
    </row>
    <row r="194" spans="2:10" s="7" customFormat="1">
      <c r="B194" s="7">
        <v>1.6178191489361704</v>
      </c>
      <c r="C194" s="7">
        <v>2.6595744680851063</v>
      </c>
      <c r="D194" s="7">
        <v>1.8617021276595747</v>
      </c>
      <c r="E194" s="7">
        <v>1.6821808510638299</v>
      </c>
      <c r="G194" s="7">
        <v>1.6178191489361704</v>
      </c>
      <c r="H194" s="7">
        <v>2.1276595744680851</v>
      </c>
      <c r="I194" s="7">
        <v>1.3297872340425532</v>
      </c>
      <c r="J194" s="7">
        <v>1.0965425531914894</v>
      </c>
    </row>
    <row r="195" spans="2:10" s="7" customFormat="1">
      <c r="B195" s="7">
        <v>3.2356382978723408</v>
      </c>
      <c r="C195" s="7">
        <v>2.1276595744680851</v>
      </c>
      <c r="D195" s="7">
        <v>2.5231382978723405</v>
      </c>
      <c r="E195" s="7">
        <v>0.59468085106382984</v>
      </c>
      <c r="G195" s="7">
        <v>1.3297872340425532</v>
      </c>
      <c r="H195" s="7">
        <v>2.3739361702127662</v>
      </c>
      <c r="I195" s="7">
        <v>2.2877659574468088</v>
      </c>
      <c r="J195" s="7">
        <v>0.95904255319148934</v>
      </c>
    </row>
    <row r="196" spans="2:10" s="7" customFormat="1">
      <c r="B196" s="7">
        <v>1.5507978723404257</v>
      </c>
      <c r="C196" s="7">
        <v>1.0638297872340425</v>
      </c>
      <c r="D196" s="7">
        <v>1.6821808510638299</v>
      </c>
      <c r="E196" s="7">
        <v>1.0965425531914894</v>
      </c>
      <c r="G196" s="7">
        <v>1.7840425531914894</v>
      </c>
      <c r="H196" s="7">
        <v>1.6401595744680852</v>
      </c>
      <c r="I196" s="7">
        <v>1.6821808510638299</v>
      </c>
      <c r="J196" s="7">
        <v>0.79787234042553201</v>
      </c>
    </row>
    <row r="197" spans="2:10" s="7" customFormat="1">
      <c r="B197" s="7">
        <v>2.7382978723404254</v>
      </c>
      <c r="C197" s="7">
        <v>2.9734042553191489</v>
      </c>
      <c r="D197" s="7">
        <v>0.75212765957446803</v>
      </c>
      <c r="E197" s="7">
        <v>0.79787234042553201</v>
      </c>
      <c r="G197" s="7">
        <v>2.2428191489361704</v>
      </c>
      <c r="H197" s="7">
        <v>1.3074468085106385</v>
      </c>
      <c r="I197" s="7">
        <v>0.59468085106382984</v>
      </c>
      <c r="J197" s="7">
        <v>1.4321808510638299</v>
      </c>
    </row>
    <row r="198" spans="2:10" s="7" customFormat="1">
      <c r="B198" s="7">
        <v>1.6821808510638299</v>
      </c>
      <c r="C198" s="7">
        <v>3.5781914893617026</v>
      </c>
      <c r="D198" s="7">
        <v>0.8409574468085107</v>
      </c>
      <c r="E198" s="7">
        <v>0.8409574468085107</v>
      </c>
      <c r="G198" s="7">
        <v>2.1569148936170213</v>
      </c>
      <c r="H198" s="7">
        <v>2.7944148936170214</v>
      </c>
      <c r="I198" s="7">
        <v>2.7122340425531917</v>
      </c>
      <c r="J198" s="7">
        <v>1.3297872340425532</v>
      </c>
    </row>
    <row r="199" spans="2:10" s="7" customFormat="1">
      <c r="B199" s="7">
        <v>2.2877659574468088</v>
      </c>
      <c r="C199" s="7">
        <v>2.0255319148936168</v>
      </c>
      <c r="D199" s="7">
        <v>0.75212765957446803</v>
      </c>
      <c r="E199" s="7">
        <v>0.8409574468085107</v>
      </c>
      <c r="G199" s="7">
        <v>1.0638297872340425</v>
      </c>
      <c r="H199" s="7">
        <v>2.1686170212765958</v>
      </c>
      <c r="I199" s="7">
        <v>0.26595744680851063</v>
      </c>
      <c r="J199" s="7">
        <v>1.0965425531914894</v>
      </c>
    </row>
    <row r="200" spans="2:10" s="7" customFormat="1">
      <c r="B200" s="7">
        <v>2.4082446808510638</v>
      </c>
      <c r="C200" s="7">
        <v>3.2547872340425532</v>
      </c>
      <c r="D200" s="7">
        <v>0.79787234042553201</v>
      </c>
      <c r="E200" s="7">
        <v>1.1284574468085109</v>
      </c>
      <c r="G200" s="7">
        <v>1.2784574468085108</v>
      </c>
      <c r="H200" s="7">
        <v>1.2763297872340427</v>
      </c>
      <c r="I200" s="7">
        <v>2.0771276595744679</v>
      </c>
      <c r="J200" s="7">
        <v>0.8409574468085107</v>
      </c>
    </row>
    <row r="201" spans="2:10" s="7" customFormat="1">
      <c r="B201" s="7">
        <v>2.6194148936170216</v>
      </c>
      <c r="C201" s="7">
        <v>0.53191489361702127</v>
      </c>
      <c r="D201" s="7">
        <v>1.4321808510638299</v>
      </c>
      <c r="E201" s="7">
        <v>0.79787234042553201</v>
      </c>
      <c r="G201" s="7">
        <v>2.0255319148936168</v>
      </c>
      <c r="H201" s="7">
        <v>2.5074468085106387</v>
      </c>
      <c r="I201" s="7">
        <v>1.0965425531914894</v>
      </c>
      <c r="J201" s="7">
        <v>0.95904255319148934</v>
      </c>
    </row>
    <row r="202" spans="2:10" s="7" customFormat="1">
      <c r="B202" s="7">
        <v>3.6172872340425535</v>
      </c>
      <c r="C202" s="7">
        <v>1.8617021276595747</v>
      </c>
      <c r="D202" s="7">
        <v>1.1893617021276597</v>
      </c>
      <c r="E202" s="7">
        <v>0.53191489361702127</v>
      </c>
      <c r="G202" s="7">
        <v>2.2723404255319153</v>
      </c>
      <c r="H202" s="7">
        <v>1.595744680851064</v>
      </c>
      <c r="I202" s="7">
        <v>1.0638297872340425</v>
      </c>
      <c r="J202" s="7">
        <v>1.1893617021276597</v>
      </c>
    </row>
    <row r="203" spans="2:10" s="7" customFormat="1">
      <c r="B203" s="7">
        <v>2.1276595744680851</v>
      </c>
      <c r="C203" s="7">
        <v>2.4521276595744683</v>
      </c>
      <c r="D203" s="7">
        <v>0.79787234042553201</v>
      </c>
      <c r="E203" s="7">
        <v>0.95904255319148934</v>
      </c>
      <c r="G203" s="7">
        <v>2.8271276595744683</v>
      </c>
      <c r="H203" s="7">
        <v>2.340159574468085</v>
      </c>
      <c r="I203" s="7">
        <v>1.3561170212765958</v>
      </c>
      <c r="J203" s="7">
        <v>1.0638297872340425</v>
      </c>
    </row>
    <row r="204" spans="2:10" s="7" customFormat="1">
      <c r="B204" s="7">
        <v>2.9255319148936172</v>
      </c>
      <c r="C204" s="7">
        <v>1.1284574468085109</v>
      </c>
      <c r="D204" s="7">
        <v>0.59468085106382984</v>
      </c>
      <c r="E204" s="7">
        <v>0.95904255319148934</v>
      </c>
      <c r="G204" s="7">
        <v>2.4521276595744683</v>
      </c>
      <c r="H204" s="7">
        <v>2.5074468085106387</v>
      </c>
      <c r="I204" s="7">
        <v>0.59468085106382984</v>
      </c>
      <c r="J204" s="7">
        <v>0.79787234042553201</v>
      </c>
    </row>
    <row r="205" spans="2:10" s="7" customFormat="1">
      <c r="B205" s="7">
        <v>1.7029255319148937</v>
      </c>
      <c r="C205" s="7">
        <v>2.7752659574468086</v>
      </c>
      <c r="D205" s="7">
        <v>2.0255319148936168</v>
      </c>
      <c r="E205" s="7">
        <v>0.53191489361702127</v>
      </c>
      <c r="G205" s="7">
        <v>1.3297872340425532</v>
      </c>
      <c r="H205" s="7">
        <v>2.3050531914893617</v>
      </c>
      <c r="I205" s="7">
        <v>1.4321808510638299</v>
      </c>
      <c r="J205" s="7">
        <v>1.3297872340425532</v>
      </c>
    </row>
    <row r="206" spans="2:10" s="7" customFormat="1">
      <c r="B206" s="7">
        <v>2.1441489361702128</v>
      </c>
      <c r="C206" s="7">
        <v>2.836968085106383</v>
      </c>
      <c r="D206" s="7">
        <v>1.8805851063829788</v>
      </c>
      <c r="E206" s="7">
        <v>0.59468085106382984</v>
      </c>
      <c r="G206" s="7">
        <v>2.5231382978723405</v>
      </c>
      <c r="H206" s="7">
        <v>1.595744680851064</v>
      </c>
      <c r="I206" s="7">
        <v>1.1284574468085109</v>
      </c>
      <c r="J206" s="7">
        <v>0.53191489361702127</v>
      </c>
    </row>
    <row r="207" spans="2:10" s="7" customFormat="1">
      <c r="B207" s="7">
        <v>2.8271276595744683</v>
      </c>
      <c r="C207" s="7">
        <v>3.364095744680851</v>
      </c>
      <c r="D207" s="7">
        <v>1.1893617021276597</v>
      </c>
      <c r="E207" s="7">
        <v>0.95904255319148934</v>
      </c>
      <c r="G207" s="7">
        <v>1.9361702127659577</v>
      </c>
      <c r="H207" s="7">
        <v>2.6606382978723406</v>
      </c>
      <c r="I207" s="7">
        <v>0.8409574468085107</v>
      </c>
      <c r="J207" s="7">
        <v>0.59468085106382984</v>
      </c>
    </row>
    <row r="208" spans="2:10" s="7" customFormat="1">
      <c r="B208" s="7">
        <v>1.9178191489361704</v>
      </c>
      <c r="C208" s="7">
        <v>2.385372340425532</v>
      </c>
      <c r="D208" s="7">
        <v>1.595744680851064</v>
      </c>
      <c r="E208" s="7">
        <v>0.59468085106382984</v>
      </c>
      <c r="G208" s="7">
        <v>1.6178191489361704</v>
      </c>
      <c r="H208" s="7">
        <v>1.8082446808510639</v>
      </c>
      <c r="I208" s="7">
        <v>1.1284574468085109</v>
      </c>
      <c r="J208" s="7">
        <v>1.0965425531914894</v>
      </c>
    </row>
    <row r="209" spans="1:10" s="7" customFormat="1">
      <c r="B209" s="7">
        <v>2.1930851063829788</v>
      </c>
      <c r="C209" s="7">
        <v>2.0058510638297875</v>
      </c>
      <c r="D209" s="7">
        <v>1.595744680851064</v>
      </c>
      <c r="E209" s="7">
        <v>1.3297872340425532</v>
      </c>
      <c r="G209" s="7">
        <v>2.2723404255319153</v>
      </c>
      <c r="H209" s="7">
        <v>2.5473404255319148</v>
      </c>
      <c r="I209" s="7">
        <v>0.95904255319148934</v>
      </c>
      <c r="J209" s="7">
        <v>1.7840425531914894</v>
      </c>
    </row>
    <row r="210" spans="1:10" s="7" customFormat="1">
      <c r="B210" s="7">
        <v>2.4521276595744683</v>
      </c>
      <c r="C210" s="7">
        <v>3.4425531914893623</v>
      </c>
      <c r="D210" s="7">
        <v>2.8768617021276599</v>
      </c>
      <c r="E210" s="7">
        <v>1.2784574468085108</v>
      </c>
      <c r="G210" s="7">
        <v>2.4082446808510638</v>
      </c>
      <c r="H210" s="7">
        <v>1.3297872340425532</v>
      </c>
      <c r="I210" s="7">
        <v>0.8409574468085107</v>
      </c>
      <c r="J210" s="7">
        <v>1.0638297872340425</v>
      </c>
    </row>
    <row r="211" spans="1:10" s="7" customFormat="1">
      <c r="A211" s="7" t="s">
        <v>28</v>
      </c>
      <c r="B211" s="7">
        <v>2.224871176861702</v>
      </c>
      <c r="C211" s="7">
        <v>2.3079330119680854</v>
      </c>
      <c r="D211" s="7">
        <v>1.4024268617021274</v>
      </c>
      <c r="E211" s="7">
        <v>0.92750166223404207</v>
      </c>
      <c r="G211" s="7">
        <v>2.1780543550531926</v>
      </c>
      <c r="H211" s="7">
        <v>2.0488946143617008</v>
      </c>
      <c r="I211" s="7">
        <v>1.1647107712765952</v>
      </c>
      <c r="J211" s="7">
        <v>1.1012300531914891</v>
      </c>
    </row>
    <row r="212" spans="1:10" s="7" customFormat="1">
      <c r="A212" s="8" t="s">
        <v>27</v>
      </c>
      <c r="B212" s="8">
        <v>7.4554818242267978E-2</v>
      </c>
      <c r="C212" s="8">
        <v>9.6363197183423052E-2</v>
      </c>
      <c r="D212" s="8">
        <v>7.3677372116642673E-2</v>
      </c>
      <c r="E212" s="8">
        <v>3.3903461323615235E-2</v>
      </c>
      <c r="F212" s="8"/>
      <c r="G212" s="8">
        <v>9.4462114077892567E-2</v>
      </c>
      <c r="H212" s="8">
        <v>7.0026677909561102E-2</v>
      </c>
      <c r="I212" s="8">
        <v>6.4015268513622686E-2</v>
      </c>
      <c r="J212" s="8">
        <v>3.9673558472745861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"/>
  <sheetViews>
    <sheetView tabSelected="1" workbookViewId="0">
      <selection activeCell="A5" sqref="A1:A5"/>
    </sheetView>
  </sheetViews>
  <sheetFormatPr defaultRowHeight="15"/>
  <cols>
    <col min="1" max="1" width="20.7109375" customWidth="1"/>
  </cols>
  <sheetData>
    <row r="1" spans="1:17">
      <c r="A1" t="s">
        <v>11</v>
      </c>
      <c r="B1">
        <v>0</v>
      </c>
      <c r="C1">
        <v>1</v>
      </c>
      <c r="D1">
        <v>2</v>
      </c>
      <c r="E1">
        <v>3</v>
      </c>
      <c r="F1">
        <v>4</v>
      </c>
      <c r="G1">
        <v>5</v>
      </c>
      <c r="H1">
        <v>6</v>
      </c>
      <c r="I1">
        <v>7</v>
      </c>
      <c r="J1">
        <v>8</v>
      </c>
      <c r="K1">
        <v>9</v>
      </c>
      <c r="L1">
        <v>10</v>
      </c>
      <c r="M1">
        <v>11</v>
      </c>
      <c r="N1">
        <v>12</v>
      </c>
      <c r="O1">
        <v>13</v>
      </c>
      <c r="P1">
        <v>14</v>
      </c>
      <c r="Q1">
        <v>15</v>
      </c>
    </row>
    <row r="2" spans="1:17">
      <c r="A2" t="s">
        <v>1</v>
      </c>
      <c r="B2">
        <v>0</v>
      </c>
      <c r="C2">
        <v>4.0000000000000002E-4</v>
      </c>
      <c r="D2">
        <v>8.0000000000000004E-4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</row>
    <row r="3" spans="1:17" ht="17.25">
      <c r="A3" t="s">
        <v>16</v>
      </c>
      <c r="B3">
        <v>0</v>
      </c>
      <c r="C3">
        <v>0</v>
      </c>
      <c r="D3">
        <v>4.0000000000000002E-4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</row>
    <row r="4" spans="1:17" ht="18.75">
      <c r="A4" t="s">
        <v>47</v>
      </c>
      <c r="B4">
        <v>0</v>
      </c>
      <c r="C4">
        <v>2.3999999999999998E-3</v>
      </c>
      <c r="D4">
        <v>3.2000000000000002E-3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</row>
    <row r="5" spans="1:17">
      <c r="A5" t="s">
        <v>18</v>
      </c>
      <c r="B5">
        <v>0</v>
      </c>
      <c r="C5">
        <v>4.0000000000000002E-4</v>
      </c>
      <c r="D5">
        <v>5.1999999999999998E-3</v>
      </c>
      <c r="E5">
        <v>3.1199999999999999E-2</v>
      </c>
      <c r="F5">
        <v>0.19159999999999999</v>
      </c>
      <c r="G5">
        <v>0.49759999999999999</v>
      </c>
      <c r="H5">
        <v>0.74919999999999998</v>
      </c>
      <c r="I5">
        <v>0.86399999999999999</v>
      </c>
      <c r="J5">
        <v>0.93359999999999999</v>
      </c>
      <c r="K5">
        <v>0.96120000000000005</v>
      </c>
      <c r="L5">
        <v>0.98080000000000001</v>
      </c>
      <c r="M5">
        <v>0.98919999999999997</v>
      </c>
      <c r="N5">
        <v>0.99239999999999995</v>
      </c>
      <c r="O5">
        <v>0.99560000000000004</v>
      </c>
      <c r="P5">
        <v>0.99760000000000004</v>
      </c>
      <c r="Q5">
        <v>0.99839999999999995</v>
      </c>
    </row>
  </sheetData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5"/>
  <sheetViews>
    <sheetView workbookViewId="0">
      <selection activeCell="B1" sqref="B1:AH1"/>
    </sheetView>
  </sheetViews>
  <sheetFormatPr defaultRowHeight="15"/>
  <cols>
    <col min="1" max="1" width="20.7109375" customWidth="1"/>
    <col min="2" max="34" width="8.28515625" customWidth="1"/>
  </cols>
  <sheetData>
    <row r="1" spans="1:32">
      <c r="A1" t="s">
        <v>11</v>
      </c>
      <c r="B1">
        <v>0</v>
      </c>
      <c r="C1">
        <v>1</v>
      </c>
      <c r="D1">
        <v>2</v>
      </c>
      <c r="E1">
        <v>3</v>
      </c>
      <c r="F1">
        <v>4</v>
      </c>
      <c r="G1">
        <v>5</v>
      </c>
      <c r="H1">
        <v>6</v>
      </c>
      <c r="I1">
        <v>7</v>
      </c>
      <c r="J1">
        <v>8</v>
      </c>
      <c r="K1">
        <v>9</v>
      </c>
      <c r="L1">
        <v>10</v>
      </c>
      <c r="M1">
        <v>11</v>
      </c>
      <c r="N1">
        <v>12</v>
      </c>
      <c r="O1">
        <v>13</v>
      </c>
      <c r="P1">
        <v>14</v>
      </c>
      <c r="Q1">
        <v>15</v>
      </c>
      <c r="R1">
        <v>16</v>
      </c>
      <c r="S1">
        <v>17</v>
      </c>
      <c r="T1">
        <v>18</v>
      </c>
      <c r="U1">
        <v>19</v>
      </c>
      <c r="V1">
        <v>20</v>
      </c>
      <c r="W1">
        <v>21</v>
      </c>
      <c r="X1">
        <v>22</v>
      </c>
      <c r="Y1">
        <v>23</v>
      </c>
      <c r="Z1">
        <v>24</v>
      </c>
      <c r="AA1">
        <v>25</v>
      </c>
      <c r="AB1">
        <v>26</v>
      </c>
      <c r="AC1">
        <v>27</v>
      </c>
      <c r="AD1">
        <v>28</v>
      </c>
      <c r="AE1">
        <v>29</v>
      </c>
      <c r="AF1">
        <v>30</v>
      </c>
    </row>
    <row r="2" spans="1:32">
      <c r="A2" t="s">
        <v>1</v>
      </c>
      <c r="B2">
        <v>0</v>
      </c>
      <c r="C2">
        <v>1.1999999999999999E-3</v>
      </c>
      <c r="D2">
        <v>9.1999999999999998E-3</v>
      </c>
      <c r="E2">
        <v>2.24E-2</v>
      </c>
      <c r="F2">
        <v>7.2400000000000006E-2</v>
      </c>
      <c r="G2">
        <v>9.8799999999999999E-2</v>
      </c>
      <c r="H2">
        <v>0.1244</v>
      </c>
      <c r="I2">
        <v>0.13800000000000001</v>
      </c>
      <c r="J2">
        <v>0.15</v>
      </c>
      <c r="K2">
        <v>0.16600000000000001</v>
      </c>
      <c r="L2">
        <v>0.192</v>
      </c>
      <c r="M2">
        <v>0.19400000000000001</v>
      </c>
      <c r="N2">
        <v>0.2092</v>
      </c>
      <c r="O2">
        <v>0.21840000000000001</v>
      </c>
      <c r="P2">
        <v>0.2248</v>
      </c>
      <c r="Q2">
        <v>0.23480000000000001</v>
      </c>
      <c r="R2">
        <v>0.24199999999999999</v>
      </c>
      <c r="S2">
        <v>0.2472</v>
      </c>
      <c r="T2">
        <v>0.24679999999999999</v>
      </c>
      <c r="U2">
        <v>0.248</v>
      </c>
      <c r="V2">
        <v>0.25</v>
      </c>
      <c r="W2">
        <v>0.25040000000000001</v>
      </c>
      <c r="X2">
        <v>0.25240000000000001</v>
      </c>
      <c r="Y2">
        <v>0.25359999999999999</v>
      </c>
      <c r="Z2">
        <v>0.25600000000000001</v>
      </c>
      <c r="AA2">
        <v>0.254</v>
      </c>
      <c r="AB2">
        <v>0.25519999999999998</v>
      </c>
      <c r="AC2">
        <v>0.25480000000000003</v>
      </c>
      <c r="AD2">
        <v>0.25519999999999998</v>
      </c>
      <c r="AE2">
        <v>0.25519999999999998</v>
      </c>
      <c r="AF2">
        <v>0.25519999999999998</v>
      </c>
    </row>
    <row r="3" spans="1:32" ht="17.25">
      <c r="A3" t="s">
        <v>16</v>
      </c>
      <c r="B3">
        <v>0</v>
      </c>
      <c r="C3">
        <v>0</v>
      </c>
      <c r="D3">
        <v>3.2000000000000002E-3</v>
      </c>
      <c r="E3">
        <v>3.2000000000000002E-3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</row>
    <row r="4" spans="1:32" ht="18.75">
      <c r="A4" t="s">
        <v>47</v>
      </c>
      <c r="B4">
        <v>0</v>
      </c>
      <c r="C4">
        <v>4.0000000000000001E-3</v>
      </c>
      <c r="D4">
        <v>6.1199999999999997E-2</v>
      </c>
      <c r="E4">
        <v>0.2452</v>
      </c>
      <c r="F4">
        <v>0.54279999999999995</v>
      </c>
      <c r="G4">
        <v>0.80279999999999996</v>
      </c>
      <c r="H4">
        <v>0.91600000000000004</v>
      </c>
      <c r="I4">
        <v>0.97760000000000002</v>
      </c>
      <c r="J4">
        <v>0.99639999999999995</v>
      </c>
      <c r="K4">
        <v>1</v>
      </c>
      <c r="L4">
        <v>1</v>
      </c>
      <c r="M4">
        <v>1</v>
      </c>
      <c r="N4">
        <v>1</v>
      </c>
      <c r="O4">
        <v>1</v>
      </c>
      <c r="P4">
        <v>1</v>
      </c>
      <c r="Q4">
        <v>1</v>
      </c>
      <c r="R4">
        <v>1</v>
      </c>
      <c r="S4">
        <v>1</v>
      </c>
      <c r="T4">
        <v>1</v>
      </c>
      <c r="U4">
        <v>1</v>
      </c>
      <c r="V4">
        <v>1</v>
      </c>
      <c r="W4">
        <v>1</v>
      </c>
      <c r="X4">
        <v>1</v>
      </c>
      <c r="Y4">
        <v>1</v>
      </c>
      <c r="Z4">
        <v>1</v>
      </c>
      <c r="AA4">
        <v>1</v>
      </c>
      <c r="AB4">
        <v>1</v>
      </c>
      <c r="AC4">
        <v>1</v>
      </c>
      <c r="AD4">
        <v>1</v>
      </c>
      <c r="AE4">
        <v>1</v>
      </c>
      <c r="AF4">
        <v>1</v>
      </c>
    </row>
    <row r="5" spans="1:32">
      <c r="A5" t="s">
        <v>18</v>
      </c>
      <c r="B5">
        <v>0</v>
      </c>
      <c r="C5">
        <v>1.6000000000000001E-3</v>
      </c>
      <c r="D5">
        <v>1.32E-2</v>
      </c>
      <c r="E5">
        <v>4.7600000000000003E-2</v>
      </c>
      <c r="F5">
        <v>0.21920000000000001</v>
      </c>
      <c r="G5">
        <v>0.53759999999999997</v>
      </c>
      <c r="H5">
        <v>0.76559999999999995</v>
      </c>
      <c r="I5">
        <v>0.86519999999999997</v>
      </c>
      <c r="J5">
        <v>0.9244</v>
      </c>
      <c r="K5">
        <v>0.95879999999999999</v>
      </c>
      <c r="L5">
        <v>0.98</v>
      </c>
      <c r="M5">
        <v>0.98960000000000004</v>
      </c>
      <c r="N5">
        <v>0.99439999999999995</v>
      </c>
      <c r="O5">
        <v>0.99719999999999998</v>
      </c>
      <c r="P5">
        <v>0.99880000000000002</v>
      </c>
      <c r="Q5">
        <v>0.99919999999999998</v>
      </c>
      <c r="R5">
        <v>0.99919999999999998</v>
      </c>
      <c r="S5">
        <v>0.99960000000000004</v>
      </c>
      <c r="T5">
        <v>0.99960000000000004</v>
      </c>
      <c r="U5">
        <v>0.99960000000000004</v>
      </c>
      <c r="V5">
        <v>0.99960000000000004</v>
      </c>
      <c r="W5">
        <v>0.99960000000000004</v>
      </c>
      <c r="X5">
        <v>1</v>
      </c>
      <c r="Y5">
        <v>1</v>
      </c>
      <c r="Z5">
        <v>1</v>
      </c>
      <c r="AA5">
        <v>1</v>
      </c>
      <c r="AB5">
        <v>1</v>
      </c>
      <c r="AC5">
        <v>1</v>
      </c>
      <c r="AD5">
        <v>1</v>
      </c>
      <c r="AE5">
        <v>1</v>
      </c>
      <c r="AF5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 3A</vt:lpstr>
      <vt:lpstr>Fig 3B</vt:lpstr>
      <vt:lpstr>Fig 3C</vt:lpstr>
      <vt:lpstr>Fig 3D</vt:lpstr>
      <vt:lpstr>Fig 4B</vt:lpstr>
      <vt:lpstr>Fig 4C</vt:lpstr>
      <vt:lpstr>Fig 4D</vt:lpstr>
      <vt:lpstr>Fig 5A</vt:lpstr>
      <vt:lpstr>Fig 5B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GTZ</dc:creator>
  <cp:lastModifiedBy>REKA Z ALBERT</cp:lastModifiedBy>
  <dcterms:created xsi:type="dcterms:W3CDTF">2017-08-23T19:54:45Z</dcterms:created>
  <dcterms:modified xsi:type="dcterms:W3CDTF">2017-08-25T17:36:40Z</dcterms:modified>
</cp:coreProperties>
</file>